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V:\All\Shared folders for joint projects\Chris and Tabea\2023 revisions\For submission\For NCB\For submission 19.05.2024\Final submission with editorial changes\Source data\"/>
    </mc:Choice>
  </mc:AlternateContent>
  <bookViews>
    <workbookView xWindow="0" yWindow="0" windowWidth="38400" windowHeight="17835"/>
  </bookViews>
  <sheets>
    <sheet name="Fig. 4c" sheetId="1" r:id="rId1"/>
    <sheet name="Fig. 4d" sheetId="2" r:id="rId2"/>
    <sheet name="Fig. 4e" sheetId="3" r:id="rId3"/>
    <sheet name="Fig. 4f" sheetId="4" r:id="rId4"/>
    <sheet name="Fig. 4g" sheetId="5" r:id="rId5"/>
    <sheet name="Fig. 4i" sheetId="6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6" l="1"/>
  <c r="E7" i="6"/>
  <c r="F7" i="6"/>
  <c r="G7" i="6"/>
  <c r="H7" i="6"/>
  <c r="I7" i="6"/>
  <c r="D22" i="6"/>
  <c r="E22" i="6"/>
  <c r="F22" i="6"/>
  <c r="G22" i="6"/>
  <c r="H22" i="6"/>
  <c r="I22" i="6"/>
  <c r="S7" i="5"/>
  <c r="T7" i="5"/>
  <c r="U7" i="5"/>
  <c r="S8" i="5"/>
  <c r="T8" i="5"/>
  <c r="U8" i="5" s="1"/>
  <c r="S9" i="5"/>
  <c r="T9" i="5"/>
  <c r="U9" i="5"/>
  <c r="S10" i="5"/>
  <c r="T10" i="5"/>
  <c r="U10" i="5"/>
  <c r="S11" i="5"/>
  <c r="T11" i="5"/>
  <c r="U11" i="5" s="1"/>
  <c r="S12" i="5"/>
  <c r="T12" i="5"/>
  <c r="U12" i="5" s="1"/>
  <c r="S13" i="5"/>
  <c r="T13" i="5"/>
  <c r="U13" i="5"/>
  <c r="S14" i="5"/>
  <c r="T14" i="5"/>
  <c r="U14" i="5"/>
  <c r="S15" i="5"/>
  <c r="T15" i="5"/>
  <c r="U15" i="5"/>
  <c r="S6" i="4"/>
  <c r="T6" i="4"/>
  <c r="U6" i="4" s="1"/>
  <c r="S7" i="4"/>
  <c r="T7" i="4"/>
  <c r="U7" i="4"/>
  <c r="S8" i="4"/>
  <c r="T8" i="4"/>
  <c r="U8" i="4"/>
  <c r="S9" i="4"/>
  <c r="T9" i="4"/>
  <c r="U9" i="4" s="1"/>
  <c r="S10" i="4"/>
  <c r="T10" i="4"/>
  <c r="U10" i="4" s="1"/>
  <c r="S11" i="4"/>
  <c r="T11" i="4"/>
  <c r="U11" i="4"/>
  <c r="S12" i="4"/>
  <c r="T12" i="4"/>
  <c r="U12" i="4"/>
  <c r="S13" i="4"/>
  <c r="T13" i="4"/>
  <c r="U13" i="4"/>
  <c r="S14" i="4"/>
  <c r="T14" i="4"/>
  <c r="U14" i="4" s="1"/>
  <c r="S6" i="3"/>
  <c r="T6" i="3"/>
  <c r="U6" i="3"/>
  <c r="S7" i="3"/>
  <c r="T7" i="3"/>
  <c r="U7" i="3"/>
  <c r="S8" i="3"/>
  <c r="T8" i="3"/>
  <c r="U8" i="3" s="1"/>
  <c r="S9" i="3"/>
  <c r="T9" i="3"/>
  <c r="U9" i="3" s="1"/>
  <c r="S10" i="3"/>
  <c r="T10" i="3"/>
  <c r="U10" i="3"/>
  <c r="S11" i="3"/>
  <c r="T11" i="3"/>
  <c r="U11" i="3"/>
  <c r="S12" i="3"/>
  <c r="T12" i="3"/>
  <c r="U12" i="3"/>
  <c r="S13" i="3"/>
  <c r="T13" i="3"/>
  <c r="U13" i="3" s="1"/>
  <c r="S14" i="3"/>
  <c r="T14" i="3"/>
  <c r="U14" i="3"/>
  <c r="S6" i="2"/>
  <c r="T6" i="2"/>
  <c r="U6" i="2"/>
  <c r="S7" i="2"/>
  <c r="T7" i="2"/>
  <c r="U7" i="2" s="1"/>
  <c r="S8" i="2"/>
  <c r="T8" i="2"/>
  <c r="U8" i="2" s="1"/>
  <c r="S9" i="2"/>
  <c r="T9" i="2"/>
  <c r="U9" i="2"/>
  <c r="S10" i="2"/>
  <c r="T10" i="2"/>
  <c r="U10" i="2"/>
  <c r="S11" i="2"/>
  <c r="T11" i="2"/>
  <c r="U11" i="2"/>
  <c r="S12" i="2"/>
  <c r="T12" i="2"/>
  <c r="U12" i="2" s="1"/>
  <c r="S13" i="2"/>
  <c r="T13" i="2"/>
  <c r="U13" i="2"/>
  <c r="S14" i="2"/>
  <c r="T14" i="2"/>
  <c r="U14" i="2"/>
  <c r="S6" i="1"/>
  <c r="T6" i="1"/>
  <c r="U6" i="1" s="1"/>
  <c r="S7" i="1"/>
  <c r="T7" i="1"/>
  <c r="U7" i="1" s="1"/>
  <c r="S8" i="1"/>
  <c r="T8" i="1"/>
  <c r="U8" i="1"/>
  <c r="S9" i="1"/>
  <c r="T9" i="1"/>
  <c r="U9" i="1"/>
  <c r="S10" i="1"/>
  <c r="T10" i="1"/>
  <c r="U10" i="1"/>
  <c r="S11" i="1"/>
  <c r="T11" i="1"/>
  <c r="U11" i="1" s="1"/>
  <c r="S12" i="1"/>
  <c r="T12" i="1"/>
  <c r="U12" i="1"/>
  <c r="S13" i="1"/>
  <c r="T13" i="1"/>
  <c r="U13" i="1"/>
  <c r="S14" i="1"/>
  <c r="T14" i="1"/>
  <c r="U14" i="1" s="1"/>
</calcChain>
</file>

<file path=xl/sharedStrings.xml><?xml version="1.0" encoding="utf-8"?>
<sst xmlns="http://schemas.openxmlformats.org/spreadsheetml/2006/main" count="144" uniqueCount="46">
  <si>
    <t>SEM</t>
  </si>
  <si>
    <t>STDEV</t>
  </si>
  <si>
    <t>AVERAGE</t>
  </si>
  <si>
    <t>Time</t>
  </si>
  <si>
    <t>F4</t>
  </si>
  <si>
    <t>F2</t>
  </si>
  <si>
    <t>F1</t>
  </si>
  <si>
    <t>F7</t>
  </si>
  <si>
    <t>F6</t>
  </si>
  <si>
    <t>F5</t>
  </si>
  <si>
    <t>F3</t>
  </si>
  <si>
    <t>Repeat 3</t>
  </si>
  <si>
    <t>Repeat 2</t>
  </si>
  <si>
    <t>Repeat 1</t>
  </si>
  <si>
    <t>Follicle width</t>
  </si>
  <si>
    <t>Fig. 4c</t>
  </si>
  <si>
    <t>Follicle length</t>
  </si>
  <si>
    <t>Fig. 4d</t>
  </si>
  <si>
    <t>Follicle length/width</t>
  </si>
  <si>
    <t>Fig. 4e</t>
  </si>
  <si>
    <t>Follicle perimeter</t>
  </si>
  <si>
    <t>Fig. 4f</t>
  </si>
  <si>
    <t>F9</t>
  </si>
  <si>
    <t>F8</t>
  </si>
  <si>
    <t>Repeat 6</t>
  </si>
  <si>
    <t>Repeat 5</t>
  </si>
  <si>
    <t>Repeat 4</t>
  </si>
  <si>
    <t>Follicle wall thickness</t>
  </si>
  <si>
    <t>Fig. 4g</t>
  </si>
  <si>
    <t>****</t>
  </si>
  <si>
    <t>Rest v rupture 9 hours</t>
  </si>
  <si>
    <t>Rest v rupture 6 hours</t>
  </si>
  <si>
    <t>N =</t>
  </si>
  <si>
    <t>***</t>
  </si>
  <si>
    <t>Rest v rupture 0 hours</t>
  </si>
  <si>
    <t>Rupture</t>
  </si>
  <si>
    <t>Follicle</t>
  </si>
  <si>
    <t>Rest</t>
  </si>
  <si>
    <t>stars</t>
  </si>
  <si>
    <t>p value</t>
  </si>
  <si>
    <t>T.test</t>
  </si>
  <si>
    <t>9 hours</t>
  </si>
  <si>
    <t>6 hours</t>
  </si>
  <si>
    <t>0 hours</t>
  </si>
  <si>
    <t>Theca thickness</t>
  </si>
  <si>
    <t>Fig. 4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16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15" xfId="0" applyBorder="1" applyAlignment="1">
      <alignment horizontal="center"/>
    </xf>
    <xf numFmtId="0" fontId="1" fillId="0" borderId="0" xfId="0" applyFon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2" xfId="0" applyNumberFormat="1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164" fontId="0" fillId="0" borderId="13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15" xfId="0" applyNumberFormat="1" applyFont="1" applyBorder="1" applyAlignment="1">
      <alignment horizontal="center"/>
    </xf>
    <xf numFmtId="164" fontId="0" fillId="0" borderId="7" xfId="0" applyNumberFormat="1" applyFon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0" fontId="0" fillId="0" borderId="15" xfId="0" applyFont="1" applyBorder="1" applyAlignment="1">
      <alignment horizontal="center"/>
    </xf>
    <xf numFmtId="0" fontId="0" fillId="2" borderId="1" xfId="0" applyFont="1" applyFill="1" applyBorder="1" applyAlignment="1">
      <alignment horizontal="center"/>
    </xf>
    <xf numFmtId="0" fontId="0" fillId="3" borderId="14" xfId="0" applyFont="1" applyFill="1" applyBorder="1" applyAlignment="1">
      <alignment horizontal="center"/>
    </xf>
    <xf numFmtId="0" fontId="0" fillId="2" borderId="2" xfId="0" applyFont="1" applyFill="1" applyBorder="1" applyAlignment="1">
      <alignment horizontal="center"/>
    </xf>
    <xf numFmtId="0" fontId="0" fillId="4" borderId="9" xfId="0" applyFill="1" applyBorder="1" applyAlignment="1">
      <alignment horizontal="center"/>
    </xf>
    <xf numFmtId="0" fontId="0" fillId="4" borderId="14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0" borderId="9" xfId="0" applyFont="1" applyBorder="1" applyAlignment="1">
      <alignment horizontal="center"/>
    </xf>
    <xf numFmtId="0" fontId="0" fillId="0" borderId="10" xfId="0" applyFont="1" applyBorder="1" applyAlignment="1">
      <alignment horizontal="center"/>
    </xf>
    <xf numFmtId="0" fontId="0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4"/>
  <sheetViews>
    <sheetView tabSelected="1" workbookViewId="0">
      <selection activeCell="C19" sqref="C19"/>
    </sheetView>
  </sheetViews>
  <sheetFormatPr defaultRowHeight="15" x14ac:dyDescent="0.25"/>
  <cols>
    <col min="1" max="16384" width="9.140625" style="1"/>
  </cols>
  <sheetData>
    <row r="2" spans="2:21" x14ac:dyDescent="0.25">
      <c r="B2" s="14" t="s">
        <v>15</v>
      </c>
    </row>
    <row r="3" spans="2:21" ht="15.75" thickBot="1" x14ac:dyDescent="0.3">
      <c r="B3" s="1" t="s">
        <v>14</v>
      </c>
      <c r="D3" s="1" t="s">
        <v>13</v>
      </c>
      <c r="H3" s="1" t="s">
        <v>12</v>
      </c>
      <c r="O3" s="1" t="s">
        <v>11</v>
      </c>
    </row>
    <row r="4" spans="2:21" ht="15.75" thickBot="1" x14ac:dyDescent="0.3">
      <c r="D4" s="10" t="s">
        <v>6</v>
      </c>
      <c r="E4" s="9" t="s">
        <v>10</v>
      </c>
      <c r="F4" s="9" t="s">
        <v>4</v>
      </c>
      <c r="G4" s="8" t="s">
        <v>8</v>
      </c>
      <c r="H4" s="10" t="s">
        <v>6</v>
      </c>
      <c r="I4" s="9" t="s">
        <v>5</v>
      </c>
      <c r="J4" s="9" t="s">
        <v>10</v>
      </c>
      <c r="K4" s="9" t="s">
        <v>4</v>
      </c>
      <c r="L4" s="9" t="s">
        <v>9</v>
      </c>
      <c r="M4" s="9" t="s">
        <v>8</v>
      </c>
      <c r="N4" s="8" t="s">
        <v>7</v>
      </c>
      <c r="O4" s="10" t="s">
        <v>6</v>
      </c>
      <c r="P4" s="9" t="s">
        <v>5</v>
      </c>
      <c r="Q4" s="8" t="s">
        <v>4</v>
      </c>
    </row>
    <row r="5" spans="2:21" ht="15.75" thickBot="1" x14ac:dyDescent="0.3">
      <c r="C5" s="1" t="s">
        <v>3</v>
      </c>
      <c r="D5" s="13">
        <v>1</v>
      </c>
      <c r="E5" s="12">
        <v>2</v>
      </c>
      <c r="F5" s="12">
        <v>3</v>
      </c>
      <c r="G5" s="11">
        <v>4</v>
      </c>
      <c r="H5" s="13">
        <v>5</v>
      </c>
      <c r="I5" s="12">
        <v>6</v>
      </c>
      <c r="J5" s="12">
        <v>7</v>
      </c>
      <c r="K5" s="12">
        <v>8</v>
      </c>
      <c r="L5" s="12">
        <v>9</v>
      </c>
      <c r="M5" s="12">
        <v>10</v>
      </c>
      <c r="N5" s="11">
        <v>11</v>
      </c>
      <c r="O5" s="13">
        <v>12</v>
      </c>
      <c r="P5" s="12">
        <v>13</v>
      </c>
      <c r="Q5" s="11">
        <v>14</v>
      </c>
      <c r="S5" s="1" t="s">
        <v>2</v>
      </c>
      <c r="T5" s="1" t="s">
        <v>1</v>
      </c>
      <c r="U5" s="1" t="s">
        <v>0</v>
      </c>
    </row>
    <row r="6" spans="2:21" x14ac:dyDescent="0.25">
      <c r="C6" s="1">
        <v>-90</v>
      </c>
      <c r="D6" s="10">
        <v>651.80380483700765</v>
      </c>
      <c r="E6" s="9">
        <v>607.36257704932723</v>
      </c>
      <c r="F6" s="9">
        <v>562.92139771019538</v>
      </c>
      <c r="G6" s="8">
        <v>642.91554655335563</v>
      </c>
      <c r="H6" s="10">
        <v>545.15</v>
      </c>
      <c r="I6" s="9">
        <v>554.02499999999998</v>
      </c>
      <c r="J6" s="9">
        <v>557</v>
      </c>
      <c r="K6" s="9">
        <v>622.17499999999995</v>
      </c>
      <c r="L6" s="9">
        <v>533.29999999999995</v>
      </c>
      <c r="M6" s="9">
        <v>577.72500000000002</v>
      </c>
      <c r="N6" s="8">
        <v>551.07500000000005</v>
      </c>
      <c r="O6" s="10">
        <v>657.72500000000002</v>
      </c>
      <c r="P6" s="9">
        <v>574.77499999999998</v>
      </c>
      <c r="Q6" s="8">
        <v>521.45000000000005</v>
      </c>
      <c r="S6" s="10">
        <f>AVERAGE(D6:Q6)</f>
        <v>582.81452329642048</v>
      </c>
      <c r="T6" s="9">
        <f>STDEV(D6:Q6)</f>
        <v>45.370181529898211</v>
      </c>
      <c r="U6" s="8">
        <f>T6/(SQRT(14))</f>
        <v>12.125691061472734</v>
      </c>
    </row>
    <row r="7" spans="2:21" x14ac:dyDescent="0.25">
      <c r="C7" s="1">
        <v>-80</v>
      </c>
      <c r="D7" s="7">
        <v>642.91554655335563</v>
      </c>
      <c r="E7" s="6">
        <v>595.51162876974956</v>
      </c>
      <c r="F7" s="6">
        <v>554.03321200086907</v>
      </c>
      <c r="G7" s="5">
        <v>634.02728647905997</v>
      </c>
      <c r="H7" s="7">
        <v>536.25</v>
      </c>
      <c r="I7" s="6">
        <v>554.02499999999998</v>
      </c>
      <c r="J7" s="6">
        <v>545.15</v>
      </c>
      <c r="K7" s="6">
        <v>622.17499999999995</v>
      </c>
      <c r="L7" s="6">
        <v>533.29999999999995</v>
      </c>
      <c r="M7" s="6">
        <v>571.79999999999995</v>
      </c>
      <c r="N7" s="5">
        <v>542.17499999999995</v>
      </c>
      <c r="O7" s="7">
        <v>660.7</v>
      </c>
      <c r="P7" s="6">
        <v>559.95000000000005</v>
      </c>
      <c r="Q7" s="5">
        <v>518.47500000000002</v>
      </c>
      <c r="S7" s="7">
        <f>AVERAGE(D7:Q7)</f>
        <v>576.46340527164534</v>
      </c>
      <c r="T7" s="6">
        <f>STDEV(D7:Q7)</f>
        <v>46.058314505938633</v>
      </c>
      <c r="U7" s="5">
        <f>T7/(SQRT(14))</f>
        <v>12.30960233525019</v>
      </c>
    </row>
    <row r="8" spans="2:21" x14ac:dyDescent="0.25">
      <c r="C8" s="1">
        <v>-70</v>
      </c>
      <c r="D8" s="7">
        <v>636.9900313191722</v>
      </c>
      <c r="E8" s="6">
        <v>589.58612602401013</v>
      </c>
      <c r="F8" s="6">
        <v>545.14493485677735</v>
      </c>
      <c r="G8" s="5">
        <v>625.13910451994605</v>
      </c>
      <c r="H8" s="7">
        <v>527.375</v>
      </c>
      <c r="I8" s="6">
        <v>539.22500000000002</v>
      </c>
      <c r="J8" s="6">
        <v>542.17499999999995</v>
      </c>
      <c r="K8" s="6">
        <v>616.25</v>
      </c>
      <c r="L8" s="6">
        <v>521.45000000000005</v>
      </c>
      <c r="M8" s="6">
        <v>568.85</v>
      </c>
      <c r="N8" s="5">
        <v>536.25</v>
      </c>
      <c r="O8" s="7">
        <v>651.79999999999995</v>
      </c>
      <c r="P8" s="6">
        <v>551.07500000000005</v>
      </c>
      <c r="Q8" s="5">
        <v>512.54999999999995</v>
      </c>
      <c r="S8" s="7">
        <f>AVERAGE(D8:Q8)</f>
        <v>568.84715690856467</v>
      </c>
      <c r="T8" s="6">
        <f>STDEV(D8:Q8)</f>
        <v>46.438908652285285</v>
      </c>
      <c r="U8" s="5">
        <f>T8/(SQRT(14))</f>
        <v>12.411320399467396</v>
      </c>
    </row>
    <row r="9" spans="2:21" x14ac:dyDescent="0.25">
      <c r="C9" s="1">
        <v>-60</v>
      </c>
      <c r="D9" s="7">
        <v>631.06457672729505</v>
      </c>
      <c r="E9" s="6">
        <v>580.69794213515172</v>
      </c>
      <c r="F9" s="6">
        <v>556.99596048804517</v>
      </c>
      <c r="G9" s="5">
        <v>616.25084178441489</v>
      </c>
      <c r="H9" s="7">
        <v>521.45000000000005</v>
      </c>
      <c r="I9" s="6">
        <v>527.375</v>
      </c>
      <c r="J9" s="6">
        <v>536.25</v>
      </c>
      <c r="K9" s="6">
        <v>616.25</v>
      </c>
      <c r="L9" s="6">
        <v>524.4</v>
      </c>
      <c r="M9" s="6">
        <v>559.95000000000005</v>
      </c>
      <c r="N9" s="5">
        <v>524.4</v>
      </c>
      <c r="O9" s="7">
        <v>645.875</v>
      </c>
      <c r="P9" s="6">
        <v>539.22500000000002</v>
      </c>
      <c r="Q9" s="5">
        <v>506.625</v>
      </c>
      <c r="S9" s="7">
        <f>AVERAGE(D9:Q9)</f>
        <v>563.34352293820757</v>
      </c>
      <c r="T9" s="6">
        <f>STDEV(D9:Q9)</f>
        <v>46.379371898397196</v>
      </c>
      <c r="U9" s="5">
        <f>T9/(SQRT(14))</f>
        <v>12.395408532683831</v>
      </c>
    </row>
    <row r="10" spans="2:21" x14ac:dyDescent="0.25">
      <c r="C10" s="1">
        <v>-50</v>
      </c>
      <c r="D10" s="7">
        <v>619.21361419141942</v>
      </c>
      <c r="E10" s="6">
        <v>568.84690383265684</v>
      </c>
      <c r="F10" s="6">
        <v>551.07050365629266</v>
      </c>
      <c r="G10" s="5">
        <v>613.28810521646346</v>
      </c>
      <c r="H10" s="7">
        <v>515.52499999999998</v>
      </c>
      <c r="I10" s="6">
        <v>533.29999999999995</v>
      </c>
      <c r="J10" s="6">
        <v>521.45000000000005</v>
      </c>
      <c r="K10" s="6">
        <v>598.47500000000002</v>
      </c>
      <c r="L10" s="6">
        <v>524.4</v>
      </c>
      <c r="M10" s="6">
        <v>548.1</v>
      </c>
      <c r="N10" s="5">
        <v>521.45000000000005</v>
      </c>
      <c r="O10" s="7">
        <v>639.95000000000005</v>
      </c>
      <c r="P10" s="6">
        <v>524.4</v>
      </c>
      <c r="Q10" s="5">
        <v>497.75</v>
      </c>
      <c r="S10" s="7">
        <f>AVERAGE(D10:Q10)</f>
        <v>555.51565192120222</v>
      </c>
      <c r="T10" s="6">
        <f>STDEV(D10:Q10)</f>
        <v>44.986483301493578</v>
      </c>
      <c r="U10" s="5">
        <f>T10/(SQRT(14))</f>
        <v>12.023143396429715</v>
      </c>
    </row>
    <row r="11" spans="2:21" x14ac:dyDescent="0.25">
      <c r="C11" s="1">
        <v>-40</v>
      </c>
      <c r="D11" s="7">
        <v>613.28810521646346</v>
      </c>
      <c r="E11" s="6">
        <v>565.8841754281525</v>
      </c>
      <c r="F11" s="6">
        <v>542.18225717926248</v>
      </c>
      <c r="G11" s="5">
        <v>604.39986763731179</v>
      </c>
      <c r="H11" s="7">
        <v>509.6</v>
      </c>
      <c r="I11" s="6">
        <v>524.4</v>
      </c>
      <c r="J11" s="6">
        <v>524.4</v>
      </c>
      <c r="K11" s="6">
        <v>586.625</v>
      </c>
      <c r="L11" s="6">
        <v>518.47500000000002</v>
      </c>
      <c r="M11" s="6">
        <v>536.25</v>
      </c>
      <c r="N11" s="5">
        <v>515.52499999999998</v>
      </c>
      <c r="O11" s="7">
        <v>634.02499999999998</v>
      </c>
      <c r="P11" s="6">
        <v>512.54999999999995</v>
      </c>
      <c r="Q11" s="5">
        <v>491.82499999999999</v>
      </c>
      <c r="S11" s="7">
        <f>AVERAGE(D11:Q11)</f>
        <v>548.5306718186564</v>
      </c>
      <c r="T11" s="6">
        <f>STDEV(D11:Q11)</f>
        <v>44.506392940468373</v>
      </c>
      <c r="U11" s="5">
        <f>T11/(SQRT(14))</f>
        <v>11.894833850311935</v>
      </c>
    </row>
    <row r="12" spans="2:21" x14ac:dyDescent="0.25">
      <c r="C12" s="1">
        <v>-30</v>
      </c>
      <c r="D12" s="7">
        <v>607.36257704932723</v>
      </c>
      <c r="E12" s="6">
        <v>562.92139771019538</v>
      </c>
      <c r="F12" s="6">
        <v>533.29400896691118</v>
      </c>
      <c r="G12" s="5">
        <v>601.43711225696734</v>
      </c>
      <c r="H12" s="7">
        <v>509.6</v>
      </c>
      <c r="I12" s="6">
        <v>518.47500000000002</v>
      </c>
      <c r="J12" s="6">
        <v>518.47500000000002</v>
      </c>
      <c r="K12" s="6">
        <v>577.72500000000002</v>
      </c>
      <c r="L12" s="6">
        <v>515.52499999999998</v>
      </c>
      <c r="M12" s="6">
        <v>524.4</v>
      </c>
      <c r="N12" s="5">
        <v>515.52499999999998</v>
      </c>
      <c r="O12" s="7">
        <v>625.15</v>
      </c>
      <c r="P12" s="6">
        <v>497.75</v>
      </c>
      <c r="Q12" s="5">
        <v>485.9</v>
      </c>
      <c r="S12" s="7">
        <f>AVERAGE(D12:Q12)</f>
        <v>542.39572114167129</v>
      </c>
      <c r="T12" s="6">
        <f>STDEV(D12:Q12)</f>
        <v>44.271919165613014</v>
      </c>
      <c r="U12" s="5">
        <f>T12/(SQRT(14))</f>
        <v>11.832168098048196</v>
      </c>
    </row>
    <row r="13" spans="2:21" x14ac:dyDescent="0.25">
      <c r="C13" s="1">
        <v>-20</v>
      </c>
      <c r="D13" s="7">
        <v>601.43711225696734</v>
      </c>
      <c r="E13" s="6">
        <v>545.14493485677735</v>
      </c>
      <c r="F13" s="6">
        <v>521.44299784348436</v>
      </c>
      <c r="G13" s="5">
        <v>592.5489009356105</v>
      </c>
      <c r="H13" s="7">
        <v>509.6</v>
      </c>
      <c r="I13" s="6">
        <v>500.7</v>
      </c>
      <c r="J13" s="6">
        <v>521.45000000000005</v>
      </c>
      <c r="K13" s="6">
        <v>562.92499999999995</v>
      </c>
      <c r="L13" s="6">
        <v>509.6</v>
      </c>
      <c r="M13" s="6">
        <v>521.45000000000005</v>
      </c>
      <c r="N13" s="5">
        <v>518.47500000000002</v>
      </c>
      <c r="O13" s="7">
        <v>628.1</v>
      </c>
      <c r="P13" s="6">
        <v>491.82499999999999</v>
      </c>
      <c r="Q13" s="5">
        <v>477</v>
      </c>
      <c r="S13" s="7">
        <f>AVERAGE(D13:Q13)</f>
        <v>535.83563899234571</v>
      </c>
      <c r="T13" s="6">
        <f>STDEV(D13:Q13)</f>
        <v>44.536319382917661</v>
      </c>
      <c r="U13" s="5">
        <f>T13/(SQRT(14))</f>
        <v>11.902832028486952</v>
      </c>
    </row>
    <row r="14" spans="2:21" ht="15.75" thickBot="1" x14ac:dyDescent="0.3">
      <c r="C14" s="1">
        <v>-10</v>
      </c>
      <c r="D14" s="4">
        <v>595.51162876974956</v>
      </c>
      <c r="E14" s="3">
        <v>539.21952857811073</v>
      </c>
      <c r="F14" s="3">
        <v>503.66655636442647</v>
      </c>
      <c r="G14" s="2">
        <v>583.66068909941157</v>
      </c>
      <c r="H14" s="4">
        <v>503.67500000000001</v>
      </c>
      <c r="I14" s="3">
        <v>491.82499999999999</v>
      </c>
      <c r="J14" s="3">
        <v>515.52499999999998</v>
      </c>
      <c r="K14" s="3">
        <v>557</v>
      </c>
      <c r="L14" s="3">
        <v>500.7</v>
      </c>
      <c r="M14" s="3">
        <v>527.375</v>
      </c>
      <c r="N14" s="2">
        <v>509.6</v>
      </c>
      <c r="O14" s="4">
        <v>619.22500000000002</v>
      </c>
      <c r="P14" s="3">
        <v>482.92500000000001</v>
      </c>
      <c r="Q14" s="2">
        <v>462.2</v>
      </c>
      <c r="S14" s="4">
        <f>AVERAGE(D14:Q14)</f>
        <v>528.00774305797847</v>
      </c>
      <c r="T14" s="3">
        <f>STDEV(D14:Q14)</f>
        <v>45.605772695905046</v>
      </c>
      <c r="U14" s="2">
        <f>T14/(SQRT(14))</f>
        <v>12.188655449083317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4"/>
  <sheetViews>
    <sheetView workbookViewId="0">
      <selection activeCell="C19" sqref="C19"/>
    </sheetView>
  </sheetViews>
  <sheetFormatPr defaultRowHeight="15" x14ac:dyDescent="0.25"/>
  <cols>
    <col min="1" max="16384" width="9.140625" style="1"/>
  </cols>
  <sheetData>
    <row r="2" spans="2:21" x14ac:dyDescent="0.25">
      <c r="B2" s="14" t="s">
        <v>17</v>
      </c>
    </row>
    <row r="3" spans="2:21" ht="15.75" thickBot="1" x14ac:dyDescent="0.3">
      <c r="B3" s="1" t="s">
        <v>16</v>
      </c>
      <c r="D3" s="1" t="s">
        <v>13</v>
      </c>
      <c r="H3" s="1" t="s">
        <v>12</v>
      </c>
      <c r="O3" s="1" t="s">
        <v>11</v>
      </c>
    </row>
    <row r="4" spans="2:21" ht="15.75" thickBot="1" x14ac:dyDescent="0.3">
      <c r="D4" s="10" t="s">
        <v>6</v>
      </c>
      <c r="E4" s="9" t="s">
        <v>10</v>
      </c>
      <c r="F4" s="9" t="s">
        <v>4</v>
      </c>
      <c r="G4" s="8" t="s">
        <v>8</v>
      </c>
      <c r="H4" s="10" t="s">
        <v>6</v>
      </c>
      <c r="I4" s="9" t="s">
        <v>5</v>
      </c>
      <c r="J4" s="9" t="s">
        <v>10</v>
      </c>
      <c r="K4" s="9" t="s">
        <v>4</v>
      </c>
      <c r="L4" s="9" t="s">
        <v>9</v>
      </c>
      <c r="M4" s="9" t="s">
        <v>8</v>
      </c>
      <c r="N4" s="8" t="s">
        <v>7</v>
      </c>
      <c r="O4" s="10" t="s">
        <v>6</v>
      </c>
      <c r="P4" s="9" t="s">
        <v>5</v>
      </c>
      <c r="Q4" s="8" t="s">
        <v>4</v>
      </c>
    </row>
    <row r="5" spans="2:21" ht="15.75" thickBot="1" x14ac:dyDescent="0.3">
      <c r="C5" s="1" t="s">
        <v>3</v>
      </c>
      <c r="D5" s="10">
        <v>1</v>
      </c>
      <c r="E5" s="9">
        <v>2</v>
      </c>
      <c r="F5" s="9">
        <v>3</v>
      </c>
      <c r="G5" s="8">
        <v>4</v>
      </c>
      <c r="H5" s="10">
        <v>5</v>
      </c>
      <c r="I5" s="9">
        <v>6</v>
      </c>
      <c r="J5" s="9">
        <v>7</v>
      </c>
      <c r="K5" s="9">
        <v>8</v>
      </c>
      <c r="L5" s="9">
        <v>9</v>
      </c>
      <c r="M5" s="9">
        <v>10</v>
      </c>
      <c r="N5" s="8">
        <v>11</v>
      </c>
      <c r="O5" s="10">
        <v>12</v>
      </c>
      <c r="P5" s="9">
        <v>13</v>
      </c>
      <c r="Q5" s="8">
        <v>14</v>
      </c>
      <c r="S5" s="1" t="s">
        <v>2</v>
      </c>
      <c r="T5" s="1" t="s">
        <v>1</v>
      </c>
      <c r="U5" s="1" t="s">
        <v>0</v>
      </c>
    </row>
    <row r="6" spans="2:21" x14ac:dyDescent="0.25">
      <c r="C6" s="1">
        <v>-90</v>
      </c>
      <c r="D6" s="10">
        <v>580.69794213515172</v>
      </c>
      <c r="E6" s="9">
        <v>595.51162876974956</v>
      </c>
      <c r="F6" s="9">
        <v>592.5489009356105</v>
      </c>
      <c r="G6" s="8">
        <v>613.28810521646346</v>
      </c>
      <c r="H6" s="10">
        <v>586.625</v>
      </c>
      <c r="I6" s="9">
        <v>565.875</v>
      </c>
      <c r="J6" s="9">
        <v>586.625</v>
      </c>
      <c r="K6" s="9">
        <v>601.42499999999995</v>
      </c>
      <c r="L6" s="9">
        <v>509.6</v>
      </c>
      <c r="M6" s="9">
        <v>642.92499999999995</v>
      </c>
      <c r="N6" s="8">
        <v>548.1</v>
      </c>
      <c r="O6" s="10">
        <v>625.15</v>
      </c>
      <c r="P6" s="9">
        <v>592.54999999999995</v>
      </c>
      <c r="Q6" s="8">
        <v>539.22500000000002</v>
      </c>
      <c r="S6" s="1">
        <f>AVERAGE(D6:Q6)</f>
        <v>584.29618407549833</v>
      </c>
      <c r="T6" s="1">
        <f>STDEV(D6:Q6)</f>
        <v>34.847523471613755</v>
      </c>
      <c r="U6" s="1">
        <f>T6/(SQRT(14))</f>
        <v>9.3133924005958502</v>
      </c>
    </row>
    <row r="7" spans="2:21" x14ac:dyDescent="0.25">
      <c r="C7" s="1">
        <v>-80</v>
      </c>
      <c r="D7" s="7">
        <v>580.69794213515172</v>
      </c>
      <c r="E7" s="6">
        <v>592.5489009356105</v>
      </c>
      <c r="F7" s="6">
        <v>583.66068909941157</v>
      </c>
      <c r="G7" s="5">
        <v>610.32532308597524</v>
      </c>
      <c r="H7" s="7">
        <v>577.72500000000002</v>
      </c>
      <c r="I7" s="6">
        <v>548.1</v>
      </c>
      <c r="J7" s="6">
        <v>577.72500000000002</v>
      </c>
      <c r="K7" s="6">
        <v>598.47500000000002</v>
      </c>
      <c r="L7" s="6">
        <v>500.7</v>
      </c>
      <c r="M7" s="6">
        <v>634.02499999999998</v>
      </c>
      <c r="N7" s="5">
        <v>536.25</v>
      </c>
      <c r="O7" s="7">
        <v>619.22500000000002</v>
      </c>
      <c r="P7" s="6">
        <v>583.65</v>
      </c>
      <c r="Q7" s="5">
        <v>539.22500000000002</v>
      </c>
      <c r="S7" s="1">
        <f>AVERAGE(D7:Q7)</f>
        <v>577.30948966115352</v>
      </c>
      <c r="T7" s="1">
        <f>STDEV(D7:Q7)</f>
        <v>35.835852063475542</v>
      </c>
      <c r="U7" s="1">
        <f>T7/(SQRT(14))</f>
        <v>9.5775343274743889</v>
      </c>
    </row>
    <row r="8" spans="2:21" x14ac:dyDescent="0.25">
      <c r="C8" s="1">
        <v>-70</v>
      </c>
      <c r="D8" s="7">
        <v>577.735146931533</v>
      </c>
      <c r="E8" s="6">
        <v>586.62338855521261</v>
      </c>
      <c r="F8" s="6">
        <v>583.66068909941157</v>
      </c>
      <c r="G8" s="5">
        <v>601.43711225696734</v>
      </c>
      <c r="H8" s="7">
        <v>562.92499999999995</v>
      </c>
      <c r="I8" s="6">
        <v>533.29999999999995</v>
      </c>
      <c r="J8" s="6">
        <v>568.85</v>
      </c>
      <c r="K8" s="6">
        <v>589.57500000000005</v>
      </c>
      <c r="L8" s="6">
        <v>503.67500000000001</v>
      </c>
      <c r="M8" s="6">
        <v>625.15</v>
      </c>
      <c r="N8" s="5">
        <v>530.32500000000005</v>
      </c>
      <c r="O8" s="7">
        <v>613.29999999999995</v>
      </c>
      <c r="P8" s="6">
        <v>574.77499999999998</v>
      </c>
      <c r="Q8" s="5">
        <v>536.25</v>
      </c>
      <c r="S8" s="1">
        <f>AVERAGE(D8:Q8)</f>
        <v>570.5415240602232</v>
      </c>
      <c r="T8" s="1">
        <f>STDEV(D8:Q8)</f>
        <v>34.350911025348942</v>
      </c>
      <c r="U8" s="1">
        <f>T8/(SQRT(14))</f>
        <v>9.180667141457949</v>
      </c>
    </row>
    <row r="9" spans="2:21" x14ac:dyDescent="0.25">
      <c r="C9" s="1">
        <v>-60</v>
      </c>
      <c r="D9" s="7">
        <v>577.735146931533</v>
      </c>
      <c r="E9" s="6">
        <v>586.62338855521261</v>
      </c>
      <c r="F9" s="6">
        <v>580.69794213515172</v>
      </c>
      <c r="G9" s="5">
        <v>601.43711225696734</v>
      </c>
      <c r="H9" s="7">
        <v>551.07500000000005</v>
      </c>
      <c r="I9" s="6">
        <v>536.25</v>
      </c>
      <c r="J9" s="6">
        <v>557</v>
      </c>
      <c r="K9" s="6">
        <v>577.72500000000002</v>
      </c>
      <c r="L9" s="6">
        <v>509.6</v>
      </c>
      <c r="M9" s="6">
        <v>619.22500000000002</v>
      </c>
      <c r="N9" s="5">
        <v>521.45000000000005</v>
      </c>
      <c r="O9" s="7">
        <v>607.375</v>
      </c>
      <c r="P9" s="6">
        <v>565.875</v>
      </c>
      <c r="Q9" s="5">
        <v>530.32500000000005</v>
      </c>
      <c r="S9" s="1">
        <f>AVERAGE(D9:Q9)</f>
        <v>565.88525641991896</v>
      </c>
      <c r="T9" s="1">
        <f>STDEV(D9:Q9)</f>
        <v>33.217396602795958</v>
      </c>
      <c r="U9" s="1">
        <f>T9/(SQRT(14))</f>
        <v>8.8777226691607947</v>
      </c>
    </row>
    <row r="10" spans="2:21" x14ac:dyDescent="0.25">
      <c r="C10" s="1">
        <v>-50</v>
      </c>
      <c r="D10" s="7">
        <v>577.735146931533</v>
      </c>
      <c r="E10" s="6">
        <v>592.5489009356105</v>
      </c>
      <c r="F10" s="6">
        <v>583.65315042411964</v>
      </c>
      <c r="G10" s="5">
        <v>601.43711225696734</v>
      </c>
      <c r="H10" s="7">
        <v>542.17499999999995</v>
      </c>
      <c r="I10" s="6">
        <v>527.375</v>
      </c>
      <c r="J10" s="6">
        <v>551.07500000000005</v>
      </c>
      <c r="K10" s="6">
        <v>565.875</v>
      </c>
      <c r="L10" s="6">
        <v>521.45000000000005</v>
      </c>
      <c r="M10" s="6">
        <v>613.29999999999995</v>
      </c>
      <c r="N10" s="5">
        <v>515.52499999999998</v>
      </c>
      <c r="O10" s="7">
        <v>601.42499999999995</v>
      </c>
      <c r="P10" s="6">
        <v>559.95000000000005</v>
      </c>
      <c r="Q10" s="5">
        <v>527.375</v>
      </c>
      <c r="S10" s="1">
        <f>AVERAGE(D10:Q10)</f>
        <v>562.92137932487356</v>
      </c>
      <c r="T10" s="1">
        <f>STDEV(D10:Q10)</f>
        <v>32.948356047170599</v>
      </c>
      <c r="U10" s="1">
        <f>T10/(SQRT(14))</f>
        <v>8.8058185561395526</v>
      </c>
    </row>
    <row r="11" spans="2:21" x14ac:dyDescent="0.25">
      <c r="C11" s="1">
        <v>-40</v>
      </c>
      <c r="D11" s="7">
        <v>580.69794213515172</v>
      </c>
      <c r="E11" s="6">
        <v>604.39986763731179</v>
      </c>
      <c r="F11" s="6">
        <v>592.5489009356105</v>
      </c>
      <c r="G11" s="5">
        <v>607.36257704932723</v>
      </c>
      <c r="H11" s="7">
        <v>542.17499999999995</v>
      </c>
      <c r="I11" s="6">
        <v>521.45000000000005</v>
      </c>
      <c r="J11" s="6">
        <v>554.02499999999998</v>
      </c>
      <c r="K11" s="6">
        <v>565.875</v>
      </c>
      <c r="L11" s="6">
        <v>533.29999999999995</v>
      </c>
      <c r="M11" s="6">
        <v>610.32500000000005</v>
      </c>
      <c r="N11" s="5">
        <v>518.47500000000002</v>
      </c>
      <c r="O11" s="7">
        <v>604.4</v>
      </c>
      <c r="P11" s="6">
        <v>551.07500000000005</v>
      </c>
      <c r="Q11" s="5">
        <v>533.29999999999995</v>
      </c>
      <c r="S11" s="1">
        <f>AVERAGE(D11:Q11)</f>
        <v>565.67209198267142</v>
      </c>
      <c r="T11" s="1">
        <f>STDEV(D11:Q11)</f>
        <v>33.809144390320625</v>
      </c>
      <c r="U11" s="1">
        <f>T11/(SQRT(14))</f>
        <v>9.0358739177535661</v>
      </c>
    </row>
    <row r="12" spans="2:21" x14ac:dyDescent="0.25">
      <c r="C12" s="1">
        <v>-30</v>
      </c>
      <c r="D12" s="7">
        <v>589.58612602401013</v>
      </c>
      <c r="E12" s="6">
        <v>613.28810521646346</v>
      </c>
      <c r="F12" s="6">
        <v>613.28810521646346</v>
      </c>
      <c r="G12" s="5">
        <v>610.32532308597524</v>
      </c>
      <c r="H12" s="7">
        <v>548.1</v>
      </c>
      <c r="I12" s="6">
        <v>509.6</v>
      </c>
      <c r="J12" s="6">
        <v>559.95000000000005</v>
      </c>
      <c r="K12" s="6">
        <v>565.875</v>
      </c>
      <c r="L12" s="6">
        <v>545.15</v>
      </c>
      <c r="M12" s="6">
        <v>625.15</v>
      </c>
      <c r="N12" s="5">
        <v>518.47500000000002</v>
      </c>
      <c r="O12" s="7">
        <v>610.32500000000005</v>
      </c>
      <c r="P12" s="6">
        <v>542.17499999999995</v>
      </c>
      <c r="Q12" s="5">
        <v>542.17499999999995</v>
      </c>
      <c r="S12" s="1">
        <f>AVERAGE(D12:Q12)</f>
        <v>570.96161853877936</v>
      </c>
      <c r="T12" s="1">
        <f>STDEV(D12:Q12)</f>
        <v>38.708722733018533</v>
      </c>
      <c r="U12" s="1">
        <f>T12/(SQRT(14))</f>
        <v>10.345341310470227</v>
      </c>
    </row>
    <row r="13" spans="2:21" x14ac:dyDescent="0.25">
      <c r="C13" s="1">
        <v>-20</v>
      </c>
      <c r="D13" s="7">
        <v>595.51162876974956</v>
      </c>
      <c r="E13" s="6">
        <v>622.17634156242229</v>
      </c>
      <c r="F13" s="6">
        <v>634.02728647905997</v>
      </c>
      <c r="G13" s="5">
        <v>628.10182295548225</v>
      </c>
      <c r="H13" s="7">
        <v>565.875</v>
      </c>
      <c r="I13" s="6">
        <v>515.52499999999998</v>
      </c>
      <c r="J13" s="6">
        <v>583.65</v>
      </c>
      <c r="K13" s="6">
        <v>571.79999999999995</v>
      </c>
      <c r="L13" s="6">
        <v>557</v>
      </c>
      <c r="M13" s="6">
        <v>645.875</v>
      </c>
      <c r="N13" s="5">
        <v>536.25</v>
      </c>
      <c r="O13" s="7">
        <v>616.25</v>
      </c>
      <c r="P13" s="6">
        <v>533.29999999999995</v>
      </c>
      <c r="Q13" s="5">
        <v>557</v>
      </c>
      <c r="S13" s="1">
        <f>AVERAGE(D13:Q13)</f>
        <v>583.02443426905108</v>
      </c>
      <c r="T13" s="1">
        <f>STDEV(D13:Q13)</f>
        <v>41.480079564257082</v>
      </c>
      <c r="U13" s="1">
        <f>T13/(SQRT(14))</f>
        <v>11.086017578969523</v>
      </c>
    </row>
    <row r="14" spans="2:21" ht="15.75" thickBot="1" x14ac:dyDescent="0.3">
      <c r="C14" s="1">
        <v>-10</v>
      </c>
      <c r="D14" s="4">
        <v>604.39986763731179</v>
      </c>
      <c r="E14" s="3">
        <v>642.91554655335563</v>
      </c>
      <c r="F14" s="3">
        <v>636.9900313191722</v>
      </c>
      <c r="G14" s="2">
        <v>654.76652327375439</v>
      </c>
      <c r="H14" s="4">
        <v>586.625</v>
      </c>
      <c r="I14" s="3">
        <v>548.1</v>
      </c>
      <c r="J14" s="3">
        <v>583.65</v>
      </c>
      <c r="K14" s="3">
        <v>583.65</v>
      </c>
      <c r="L14" s="3">
        <v>562.92499999999995</v>
      </c>
      <c r="M14" s="3">
        <v>648.85</v>
      </c>
      <c r="N14" s="2">
        <v>551.07500000000005</v>
      </c>
      <c r="O14" s="4">
        <v>634.02499999999998</v>
      </c>
      <c r="P14" s="3">
        <v>548.1</v>
      </c>
      <c r="Q14" s="2">
        <v>580.70000000000005</v>
      </c>
      <c r="S14" s="1">
        <f>AVERAGE(D14:Q14)</f>
        <v>597.62656919882818</v>
      </c>
      <c r="T14" s="1">
        <f>STDEV(D14:Q14)</f>
        <v>39.159784146234472</v>
      </c>
      <c r="U14" s="1">
        <f>T14/(SQRT(14))</f>
        <v>10.46589254394509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4"/>
  <sheetViews>
    <sheetView workbookViewId="0">
      <selection activeCell="C19" sqref="C19"/>
    </sheetView>
  </sheetViews>
  <sheetFormatPr defaultRowHeight="15" x14ac:dyDescent="0.25"/>
  <cols>
    <col min="1" max="16384" width="9.140625" style="1"/>
  </cols>
  <sheetData>
    <row r="2" spans="2:21" x14ac:dyDescent="0.25">
      <c r="B2" s="14" t="s">
        <v>19</v>
      </c>
    </row>
    <row r="3" spans="2:21" ht="15.75" thickBot="1" x14ac:dyDescent="0.3">
      <c r="B3" s="1" t="s">
        <v>18</v>
      </c>
      <c r="D3" s="1" t="s">
        <v>13</v>
      </c>
      <c r="H3" s="1" t="s">
        <v>12</v>
      </c>
      <c r="O3" s="1" t="s">
        <v>11</v>
      </c>
    </row>
    <row r="4" spans="2:21" ht="15.75" thickBot="1" x14ac:dyDescent="0.3">
      <c r="D4" s="10" t="s">
        <v>6</v>
      </c>
      <c r="E4" s="9" t="s">
        <v>10</v>
      </c>
      <c r="F4" s="9" t="s">
        <v>4</v>
      </c>
      <c r="G4" s="8" t="s">
        <v>8</v>
      </c>
      <c r="H4" s="10" t="s">
        <v>6</v>
      </c>
      <c r="I4" s="9" t="s">
        <v>5</v>
      </c>
      <c r="J4" s="9" t="s">
        <v>10</v>
      </c>
      <c r="K4" s="9" t="s">
        <v>4</v>
      </c>
      <c r="L4" s="9" t="s">
        <v>9</v>
      </c>
      <c r="M4" s="9" t="s">
        <v>8</v>
      </c>
      <c r="N4" s="8" t="s">
        <v>7</v>
      </c>
      <c r="O4" s="10" t="s">
        <v>6</v>
      </c>
      <c r="P4" s="9" t="s">
        <v>5</v>
      </c>
      <c r="Q4" s="8" t="s">
        <v>4</v>
      </c>
    </row>
    <row r="5" spans="2:21" ht="15.75" thickBot="1" x14ac:dyDescent="0.3">
      <c r="C5" s="1" t="s">
        <v>3</v>
      </c>
      <c r="D5" s="13">
        <v>1</v>
      </c>
      <c r="E5" s="12">
        <v>2</v>
      </c>
      <c r="F5" s="12">
        <v>3</v>
      </c>
      <c r="G5" s="11">
        <v>4</v>
      </c>
      <c r="H5" s="13">
        <v>5</v>
      </c>
      <c r="I5" s="12">
        <v>6</v>
      </c>
      <c r="J5" s="12">
        <v>7</v>
      </c>
      <c r="K5" s="12">
        <v>8</v>
      </c>
      <c r="L5" s="12">
        <v>9</v>
      </c>
      <c r="M5" s="12">
        <v>10</v>
      </c>
      <c r="N5" s="11">
        <v>11</v>
      </c>
      <c r="O5" s="13">
        <v>12</v>
      </c>
      <c r="P5" s="12">
        <v>13</v>
      </c>
      <c r="Q5" s="11">
        <v>14</v>
      </c>
      <c r="S5" s="1" t="s">
        <v>2</v>
      </c>
      <c r="T5" s="1" t="s">
        <v>1</v>
      </c>
      <c r="U5" s="1" t="s">
        <v>0</v>
      </c>
    </row>
    <row r="6" spans="2:21" x14ac:dyDescent="0.25">
      <c r="C6" s="1">
        <v>-90</v>
      </c>
      <c r="D6" s="10">
        <v>0.89090910152076064</v>
      </c>
      <c r="E6" s="9">
        <v>0.98048785235147085</v>
      </c>
      <c r="F6" s="9">
        <v>1.0526316877381663</v>
      </c>
      <c r="G6" s="8">
        <v>0.95391705567593799</v>
      </c>
      <c r="H6" s="10">
        <v>1.0760799779877099</v>
      </c>
      <c r="I6" s="9">
        <v>1.0213889264924869</v>
      </c>
      <c r="J6" s="9">
        <v>1.0531867145421903</v>
      </c>
      <c r="K6" s="9">
        <v>0.96664925463093176</v>
      </c>
      <c r="L6" s="9">
        <v>0.9555597224826553</v>
      </c>
      <c r="M6" s="9">
        <v>1.1128564628499718</v>
      </c>
      <c r="N6" s="8">
        <v>0.99460146078120037</v>
      </c>
      <c r="O6" s="10">
        <v>0.95047322209129947</v>
      </c>
      <c r="P6" s="9">
        <v>1.0309251446218084</v>
      </c>
      <c r="Q6" s="8">
        <v>1.0340876402339629</v>
      </c>
      <c r="S6" s="10">
        <f>AVERAGE(D6:Q6)</f>
        <v>1.0052681588571823</v>
      </c>
      <c r="T6" s="9">
        <f>STDEV(D6:Q6)</f>
        <v>5.9669201334654212E-2</v>
      </c>
      <c r="U6" s="8">
        <f>T6/(SQRT(14))</f>
        <v>1.5947264852622177E-2</v>
      </c>
    </row>
    <row r="7" spans="2:21" x14ac:dyDescent="0.25">
      <c r="C7" s="1">
        <v>-80</v>
      </c>
      <c r="D7" s="7">
        <v>0.90322585174405878</v>
      </c>
      <c r="E7" s="6">
        <v>0.99502490347626016</v>
      </c>
      <c r="F7" s="6">
        <v>1.0534759946818784</v>
      </c>
      <c r="G7" s="5">
        <v>0.96261680861606336</v>
      </c>
      <c r="H7" s="7">
        <v>1.0773426573426574</v>
      </c>
      <c r="I7" s="6">
        <v>0.98930553675375665</v>
      </c>
      <c r="J7" s="6">
        <v>1.0597541960928185</v>
      </c>
      <c r="K7" s="6">
        <v>0.96190782336159453</v>
      </c>
      <c r="L7" s="6">
        <v>0.93887117944871556</v>
      </c>
      <c r="M7" s="6">
        <v>1.1088230150402238</v>
      </c>
      <c r="N7" s="5">
        <v>0.98907179416240154</v>
      </c>
      <c r="O7" s="7">
        <v>0.93722566974421062</v>
      </c>
      <c r="P7" s="6">
        <v>1.042325207607822</v>
      </c>
      <c r="Q7" s="5">
        <v>1.0400212160663485</v>
      </c>
      <c r="S7" s="7">
        <f>AVERAGE(D7:Q7)</f>
        <v>1.0042137038670578</v>
      </c>
      <c r="T7" s="6">
        <f>STDEV(D7:Q7)</f>
        <v>6.0478081648796166E-2</v>
      </c>
      <c r="U7" s="5">
        <f>T7/(SQRT(14))</f>
        <v>1.6163447209938266E-2</v>
      </c>
    </row>
    <row r="8" spans="2:21" x14ac:dyDescent="0.25">
      <c r="C8" s="1">
        <v>-70</v>
      </c>
      <c r="D8" s="7">
        <v>0.90697674771310699</v>
      </c>
      <c r="E8" s="6">
        <v>0.99497488604628925</v>
      </c>
      <c r="F8" s="6">
        <v>1.0706523197409019</v>
      </c>
      <c r="G8" s="5">
        <v>0.96208525095997666</v>
      </c>
      <c r="H8" s="7">
        <v>1.0674093387058543</v>
      </c>
      <c r="I8" s="6">
        <v>0.98901200797440758</v>
      </c>
      <c r="J8" s="6">
        <v>1.0491999815557709</v>
      </c>
      <c r="K8" s="6">
        <v>0.95671399594320494</v>
      </c>
      <c r="L8" s="6">
        <v>0.96591235976603695</v>
      </c>
      <c r="M8" s="6">
        <v>1.0989716093873603</v>
      </c>
      <c r="N8" s="5">
        <v>0.98895104895104902</v>
      </c>
      <c r="O8" s="7">
        <v>0.94093280147284442</v>
      </c>
      <c r="P8" s="6">
        <v>1.0430068502472438</v>
      </c>
      <c r="Q8" s="5">
        <v>1.0462393912788996</v>
      </c>
      <c r="S8" s="7">
        <f>AVERAGE(D8:Q8)</f>
        <v>1.0057884706959246</v>
      </c>
      <c r="T8" s="6">
        <f>STDEV(D8:Q8)</f>
        <v>5.694387782063224E-2</v>
      </c>
      <c r="U8" s="5">
        <f>T8/(SQRT(14))</f>
        <v>1.5218891505651531E-2</v>
      </c>
    </row>
    <row r="9" spans="2:21" x14ac:dyDescent="0.25">
      <c r="C9" s="1">
        <v>-60</v>
      </c>
      <c r="D9" s="7">
        <v>0.91549291187864035</v>
      </c>
      <c r="E9" s="6">
        <v>1.0102040079533841</v>
      </c>
      <c r="F9" s="6">
        <v>1.0425532379558706</v>
      </c>
      <c r="G9" s="5">
        <v>0.97596152650347234</v>
      </c>
      <c r="H9" s="7">
        <v>1.0568127337232716</v>
      </c>
      <c r="I9" s="6">
        <v>1.0168286323773406</v>
      </c>
      <c r="J9" s="6">
        <v>1.0386946386946387</v>
      </c>
      <c r="K9" s="6">
        <v>0.93748478701825566</v>
      </c>
      <c r="L9" s="6">
        <v>0.97177726926010688</v>
      </c>
      <c r="M9" s="6">
        <v>1.1058576658630235</v>
      </c>
      <c r="N9" s="5">
        <v>0.99437452326468356</v>
      </c>
      <c r="O9" s="7">
        <v>0.94039094251983746</v>
      </c>
      <c r="P9" s="6">
        <v>1.0494227826973896</v>
      </c>
      <c r="Q9" s="5">
        <v>1.046780162842339</v>
      </c>
      <c r="S9" s="7">
        <f>AVERAGE(D9:Q9)</f>
        <v>1.0073311301823038</v>
      </c>
      <c r="T9" s="6">
        <f>STDEV(D9:Q9)</f>
        <v>5.4077099284595781E-2</v>
      </c>
      <c r="U9" s="5">
        <f>T9/(SQRT(14))</f>
        <v>1.4452712713822546E-2</v>
      </c>
    </row>
    <row r="10" spans="2:21" x14ac:dyDescent="0.25">
      <c r="C10" s="1">
        <v>-50</v>
      </c>
      <c r="D10" s="7">
        <v>0.93301428407053066</v>
      </c>
      <c r="E10" s="6">
        <v>1.0416667418654464</v>
      </c>
      <c r="F10" s="6">
        <v>1.0591260946678231</v>
      </c>
      <c r="G10" s="5">
        <v>0.98067630391215033</v>
      </c>
      <c r="H10" s="7">
        <v>1.0516948741574124</v>
      </c>
      <c r="I10" s="6">
        <v>0.98888993062066388</v>
      </c>
      <c r="J10" s="6">
        <v>1.0568127337232716</v>
      </c>
      <c r="K10" s="6">
        <v>0.94552821755294703</v>
      </c>
      <c r="L10" s="6">
        <v>0.99437452326468356</v>
      </c>
      <c r="M10" s="6">
        <v>1.1189563948184638</v>
      </c>
      <c r="N10" s="5">
        <v>0.98863745325534558</v>
      </c>
      <c r="O10" s="7">
        <v>0.9397999843737791</v>
      </c>
      <c r="P10" s="6">
        <v>1.0677917620137301</v>
      </c>
      <c r="Q10" s="5">
        <v>1.0595178302360624</v>
      </c>
      <c r="S10" s="7">
        <f>AVERAGE(D10:Q10)</f>
        <v>1.0161776520380221</v>
      </c>
      <c r="T10" s="6">
        <f>STDEV(D10:Q10)</f>
        <v>5.649550263403548E-2</v>
      </c>
      <c r="U10" s="5">
        <f>T10/(SQRT(14))</f>
        <v>1.5099058196438966E-2</v>
      </c>
    </row>
    <row r="11" spans="2:21" x14ac:dyDescent="0.25">
      <c r="C11" s="1">
        <v>-40</v>
      </c>
      <c r="D11" s="7">
        <v>0.94685994591431244</v>
      </c>
      <c r="E11" s="6">
        <v>1.0680628543465065</v>
      </c>
      <c r="F11" s="6">
        <v>1.0928961490152476</v>
      </c>
      <c r="G11" s="5">
        <v>1.004901902814104</v>
      </c>
      <c r="H11" s="7">
        <v>1.0639226844583987</v>
      </c>
      <c r="I11" s="6">
        <v>0.99437452326468356</v>
      </c>
      <c r="J11" s="6">
        <v>1.0564931350114417</v>
      </c>
      <c r="K11" s="6">
        <v>0.96462816961431919</v>
      </c>
      <c r="L11" s="6">
        <v>1.0285934712377645</v>
      </c>
      <c r="M11" s="6">
        <v>1.1381351981351981</v>
      </c>
      <c r="N11" s="5">
        <v>1.0057223219048543</v>
      </c>
      <c r="O11" s="7">
        <v>0.95327471314222623</v>
      </c>
      <c r="P11" s="6">
        <v>1.0751633986928106</v>
      </c>
      <c r="Q11" s="5">
        <v>1.0843287754790829</v>
      </c>
      <c r="S11" s="7">
        <f>AVERAGE(D11:Q11)</f>
        <v>1.0340969459307823</v>
      </c>
      <c r="T11" s="6">
        <f>STDEV(D11:Q11)</f>
        <v>5.7692759605030071E-2</v>
      </c>
      <c r="U11" s="5">
        <f>T11/(SQRT(14))</f>
        <v>1.5419038581395287E-2</v>
      </c>
    </row>
    <row r="12" spans="2:21" x14ac:dyDescent="0.25">
      <c r="C12" s="1">
        <v>-30</v>
      </c>
      <c r="D12" s="7">
        <v>0.9707317314285675</v>
      </c>
      <c r="E12" s="6">
        <v>1.0894737839263982</v>
      </c>
      <c r="F12" s="6">
        <v>1.1499999904452622</v>
      </c>
      <c r="G12" s="5">
        <v>1.014778287950429</v>
      </c>
      <c r="H12" s="7">
        <v>1.0755494505494505</v>
      </c>
      <c r="I12" s="6">
        <v>0.98288249192342925</v>
      </c>
      <c r="J12" s="6">
        <v>1.0799942138000869</v>
      </c>
      <c r="K12" s="6">
        <v>0.97948851096975198</v>
      </c>
      <c r="L12" s="6">
        <v>1.0574656903156976</v>
      </c>
      <c r="M12" s="6">
        <v>1.1921243325705568</v>
      </c>
      <c r="N12" s="5">
        <v>1.0057223219048543</v>
      </c>
      <c r="O12" s="7">
        <v>0.97628569143405597</v>
      </c>
      <c r="P12" s="6">
        <v>1.089251632345555</v>
      </c>
      <c r="Q12" s="5">
        <v>1.1158160115250051</v>
      </c>
      <c r="S12" s="7">
        <f>AVERAGE(D12:Q12)</f>
        <v>1.0556831529349358</v>
      </c>
      <c r="T12" s="6">
        <f>STDEV(D12:Q12)</f>
        <v>6.9714196604832648E-2</v>
      </c>
      <c r="U12" s="5">
        <f>T12/(SQRT(14))</f>
        <v>1.8631902763534495E-2</v>
      </c>
    </row>
    <row r="13" spans="2:21" x14ac:dyDescent="0.25">
      <c r="C13" s="1">
        <v>-20</v>
      </c>
      <c r="D13" s="7">
        <v>0.99014779206926284</v>
      </c>
      <c r="E13" s="6">
        <v>1.1413044527798519</v>
      </c>
      <c r="F13" s="6">
        <v>1.2159091005175771</v>
      </c>
      <c r="G13" s="5">
        <v>1.0599999796873054</v>
      </c>
      <c r="H13" s="7">
        <v>1.1104297488226058</v>
      </c>
      <c r="I13" s="6">
        <v>1.0296085480327541</v>
      </c>
      <c r="J13" s="6">
        <v>1.1192827692012655</v>
      </c>
      <c r="K13" s="6">
        <v>1.0157658657902917</v>
      </c>
      <c r="L13" s="6">
        <v>1.0930141287284143</v>
      </c>
      <c r="M13" s="6">
        <v>1.2386134816377408</v>
      </c>
      <c r="N13" s="5">
        <v>1.0342832344857515</v>
      </c>
      <c r="O13" s="7">
        <v>0.98113357745581908</v>
      </c>
      <c r="P13" s="6">
        <v>1.0843287754790829</v>
      </c>
      <c r="Q13" s="5">
        <v>1.1677148846960168</v>
      </c>
      <c r="S13" s="7">
        <f>AVERAGE(D13:Q13)</f>
        <v>1.0915383099559814</v>
      </c>
      <c r="T13" s="6">
        <f>STDEV(D13:Q13)</f>
        <v>7.98452092952502E-2</v>
      </c>
      <c r="U13" s="5">
        <f>T13/(SQRT(14))</f>
        <v>2.133952979700602E-2</v>
      </c>
    </row>
    <row r="14" spans="2:21" ht="15.75" thickBot="1" x14ac:dyDescent="0.3">
      <c r="C14" s="1">
        <v>-10</v>
      </c>
      <c r="D14" s="4">
        <v>1.01492538254194</v>
      </c>
      <c r="E14" s="3">
        <v>1.1923076084589981</v>
      </c>
      <c r="F14" s="3">
        <v>1.2647058322019695</v>
      </c>
      <c r="G14" s="2">
        <v>1.1218273484960228</v>
      </c>
      <c r="H14" s="4">
        <v>1.1646895319402393</v>
      </c>
      <c r="I14" s="3">
        <v>1.1144207797488945</v>
      </c>
      <c r="J14" s="3">
        <v>1.1321468405993891</v>
      </c>
      <c r="K14" s="3">
        <v>1.0478456014362656</v>
      </c>
      <c r="L14" s="3">
        <v>1.1242760135809866</v>
      </c>
      <c r="M14" s="3">
        <v>1.2303389428774592</v>
      </c>
      <c r="N14" s="2">
        <v>1.0813873626373627</v>
      </c>
      <c r="O14" s="4">
        <v>1.0239008437966812</v>
      </c>
      <c r="P14" s="3">
        <v>1.1349588445410779</v>
      </c>
      <c r="Q14" s="2">
        <v>1.2563825183903075</v>
      </c>
      <c r="S14" s="4">
        <f>AVERAGE(D14:Q14)</f>
        <v>1.1360081036605425</v>
      </c>
      <c r="T14" s="3">
        <f>STDEV(D14:Q14)</f>
        <v>7.9783141014029529E-2</v>
      </c>
      <c r="U14" s="2">
        <f>T14/(SQRT(14))</f>
        <v>2.132294135108361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4"/>
  <sheetViews>
    <sheetView workbookViewId="0">
      <selection activeCell="C19" sqref="C19"/>
    </sheetView>
  </sheetViews>
  <sheetFormatPr defaultRowHeight="15" x14ac:dyDescent="0.25"/>
  <cols>
    <col min="1" max="16384" width="9.140625" style="1"/>
  </cols>
  <sheetData>
    <row r="2" spans="2:21" x14ac:dyDescent="0.25">
      <c r="B2" s="14" t="s">
        <v>21</v>
      </c>
    </row>
    <row r="3" spans="2:21" ht="15.75" thickBot="1" x14ac:dyDescent="0.3">
      <c r="B3" s="1" t="s">
        <v>20</v>
      </c>
      <c r="D3" s="1" t="s">
        <v>13</v>
      </c>
      <c r="H3" s="1" t="s">
        <v>12</v>
      </c>
      <c r="O3" s="1" t="s">
        <v>11</v>
      </c>
    </row>
    <row r="4" spans="2:21" ht="15.75" thickBot="1" x14ac:dyDescent="0.3">
      <c r="D4" s="10" t="s">
        <v>6</v>
      </c>
      <c r="E4" s="9" t="s">
        <v>10</v>
      </c>
      <c r="F4" s="9" t="s">
        <v>4</v>
      </c>
      <c r="G4" s="9" t="s">
        <v>8</v>
      </c>
      <c r="H4" s="10" t="s">
        <v>6</v>
      </c>
      <c r="I4" s="9" t="s">
        <v>5</v>
      </c>
      <c r="J4" s="9" t="s">
        <v>10</v>
      </c>
      <c r="K4" s="9" t="s">
        <v>4</v>
      </c>
      <c r="L4" s="9" t="s">
        <v>9</v>
      </c>
      <c r="M4" s="9" t="s">
        <v>8</v>
      </c>
      <c r="N4" s="8" t="s">
        <v>7</v>
      </c>
      <c r="O4" s="9" t="s">
        <v>6</v>
      </c>
      <c r="P4" s="9" t="s">
        <v>5</v>
      </c>
      <c r="Q4" s="8" t="s">
        <v>4</v>
      </c>
    </row>
    <row r="5" spans="2:21" ht="15.75" thickBot="1" x14ac:dyDescent="0.3">
      <c r="C5" s="1" t="s">
        <v>3</v>
      </c>
      <c r="D5" s="13">
        <v>1</v>
      </c>
      <c r="E5" s="12">
        <v>2</v>
      </c>
      <c r="F5" s="12">
        <v>3</v>
      </c>
      <c r="G5" s="12">
        <v>4</v>
      </c>
      <c r="H5" s="13">
        <v>5</v>
      </c>
      <c r="I5" s="12">
        <v>6</v>
      </c>
      <c r="J5" s="12">
        <v>7</v>
      </c>
      <c r="K5" s="12">
        <v>8</v>
      </c>
      <c r="L5" s="12">
        <v>9</v>
      </c>
      <c r="M5" s="12">
        <v>10</v>
      </c>
      <c r="N5" s="11">
        <v>11</v>
      </c>
      <c r="O5" s="12">
        <v>12</v>
      </c>
      <c r="P5" s="12">
        <v>13</v>
      </c>
      <c r="Q5" s="11">
        <v>14</v>
      </c>
      <c r="S5" s="1" t="s">
        <v>2</v>
      </c>
      <c r="T5" s="1" t="s">
        <v>1</v>
      </c>
      <c r="U5" s="1" t="s">
        <v>0</v>
      </c>
    </row>
    <row r="6" spans="2:21" x14ac:dyDescent="0.25">
      <c r="C6" s="1">
        <v>-90</v>
      </c>
      <c r="D6" s="10">
        <v>2067.9</v>
      </c>
      <c r="E6" s="9">
        <v>2134.4</v>
      </c>
      <c r="F6" s="9">
        <v>2038.5</v>
      </c>
      <c r="G6" s="9">
        <v>2176.9</v>
      </c>
      <c r="H6" s="10">
        <v>1979.8</v>
      </c>
      <c r="I6" s="9">
        <v>2006.4</v>
      </c>
      <c r="J6" s="9">
        <v>2099.6</v>
      </c>
      <c r="K6" s="9">
        <v>2136.1999999999998</v>
      </c>
      <c r="L6" s="9">
        <v>1797.6</v>
      </c>
      <c r="M6" s="9">
        <v>2112</v>
      </c>
      <c r="N6" s="8">
        <v>1917.7</v>
      </c>
      <c r="O6" s="9">
        <v>2171.6999999999998</v>
      </c>
      <c r="P6" s="9">
        <v>1988.9</v>
      </c>
      <c r="Q6" s="8">
        <v>1900.4</v>
      </c>
      <c r="S6" s="10">
        <f>AVERAGE(D6:Q6)</f>
        <v>2037.714285714286</v>
      </c>
      <c r="T6" s="9">
        <f>STDEV(D6:Q6)</f>
        <v>112.40838907335133</v>
      </c>
      <c r="U6" s="8">
        <f>T6/(SQRT(14))</f>
        <v>30.042405665118871</v>
      </c>
    </row>
    <row r="7" spans="2:21" x14ac:dyDescent="0.25">
      <c r="C7" s="1">
        <v>-80</v>
      </c>
      <c r="D7" s="7">
        <v>2054.3000000000002</v>
      </c>
      <c r="E7" s="6">
        <v>2081</v>
      </c>
      <c r="F7" s="6">
        <v>2009.6</v>
      </c>
      <c r="G7" s="6">
        <v>2171.6999999999998</v>
      </c>
      <c r="H7" s="7">
        <v>1981.6</v>
      </c>
      <c r="I7" s="6">
        <v>1995.3</v>
      </c>
      <c r="J7" s="6">
        <v>2077.4</v>
      </c>
      <c r="K7" s="6">
        <v>2089.4</v>
      </c>
      <c r="L7" s="6">
        <v>1788.9</v>
      </c>
      <c r="M7" s="6">
        <v>2085.1999999999998</v>
      </c>
      <c r="N7" s="5">
        <v>1906.9</v>
      </c>
      <c r="O7" s="6">
        <v>2150.5</v>
      </c>
      <c r="P7" s="6">
        <v>1963.8</v>
      </c>
      <c r="Q7" s="5">
        <v>1894.2</v>
      </c>
      <c r="S7" s="7">
        <f>AVERAGE(D7:Q7)</f>
        <v>2017.8428571428574</v>
      </c>
      <c r="T7" s="6">
        <f>STDEV(D7:Q7)</f>
        <v>105.47086884929018</v>
      </c>
      <c r="U7" s="5">
        <f>T7/(SQRT(14))</f>
        <v>28.188275394243728</v>
      </c>
    </row>
    <row r="8" spans="2:21" x14ac:dyDescent="0.25">
      <c r="C8" s="1">
        <v>-70</v>
      </c>
      <c r="D8" s="7">
        <v>2051.6</v>
      </c>
      <c r="E8" s="6">
        <v>2101.9</v>
      </c>
      <c r="F8" s="6">
        <v>1988.7</v>
      </c>
      <c r="G8" s="6">
        <v>2141.6999999999998</v>
      </c>
      <c r="H8" s="7">
        <v>1930</v>
      </c>
      <c r="I8" s="6">
        <v>1974</v>
      </c>
      <c r="J8" s="6">
        <v>2063.8000000000002</v>
      </c>
      <c r="K8" s="6">
        <v>2076.5</v>
      </c>
      <c r="L8" s="6">
        <v>1772.9</v>
      </c>
      <c r="M8" s="6">
        <v>2074.8000000000002</v>
      </c>
      <c r="N8" s="5">
        <v>1855.6</v>
      </c>
      <c r="O8" s="6">
        <v>2133</v>
      </c>
      <c r="P8" s="6">
        <v>1935.9</v>
      </c>
      <c r="Q8" s="5">
        <v>1859.9</v>
      </c>
      <c r="S8" s="7">
        <f>AVERAGE(D8:Q8)</f>
        <v>1997.1642857142858</v>
      </c>
      <c r="T8" s="6">
        <f>STDEV(D8:Q8)</f>
        <v>113.70863310126563</v>
      </c>
      <c r="U8" s="5">
        <f>T8/(SQRT(14))</f>
        <v>30.389910498808462</v>
      </c>
    </row>
    <row r="9" spans="2:21" x14ac:dyDescent="0.25">
      <c r="C9" s="1">
        <v>-60</v>
      </c>
      <c r="D9" s="7">
        <v>2005.8</v>
      </c>
      <c r="E9" s="6">
        <v>2052.4</v>
      </c>
      <c r="F9" s="6">
        <v>1984.9</v>
      </c>
      <c r="G9" s="6">
        <v>2114.1</v>
      </c>
      <c r="H9" s="7">
        <v>1932.1</v>
      </c>
      <c r="I9" s="6">
        <v>1975</v>
      </c>
      <c r="J9" s="6">
        <v>2031.7</v>
      </c>
      <c r="K9" s="6">
        <v>2056.3000000000002</v>
      </c>
      <c r="L9" s="6">
        <v>1785.7</v>
      </c>
      <c r="M9" s="6">
        <v>2051.1</v>
      </c>
      <c r="N9" s="5">
        <v>1831.9</v>
      </c>
      <c r="O9" s="6">
        <v>2106.1</v>
      </c>
      <c r="P9" s="6">
        <v>1913.6</v>
      </c>
      <c r="Q9" s="5">
        <v>1852.3</v>
      </c>
      <c r="S9" s="7">
        <f>AVERAGE(D9:Q9)</f>
        <v>1978.0714285714287</v>
      </c>
      <c r="T9" s="6">
        <f>STDEV(D9:Q9)</f>
        <v>102.29478841203853</v>
      </c>
      <c r="U9" s="5">
        <f>T9/(SQRT(14))</f>
        <v>27.339432192170097</v>
      </c>
    </row>
    <row r="10" spans="2:21" x14ac:dyDescent="0.25">
      <c r="C10" s="1">
        <v>-50</v>
      </c>
      <c r="D10" s="7">
        <v>2024</v>
      </c>
      <c r="E10" s="6">
        <v>2049.9</v>
      </c>
      <c r="F10" s="6">
        <v>1976.9</v>
      </c>
      <c r="G10" s="6">
        <v>2112.8000000000002</v>
      </c>
      <c r="H10" s="7">
        <v>1898.2</v>
      </c>
      <c r="I10" s="6">
        <v>1979.2</v>
      </c>
      <c r="J10" s="6">
        <v>1995</v>
      </c>
      <c r="K10" s="6">
        <v>2018.3</v>
      </c>
      <c r="L10" s="6">
        <v>1802.5</v>
      </c>
      <c r="M10" s="6">
        <v>2047.6</v>
      </c>
      <c r="N10" s="5">
        <v>1821.7</v>
      </c>
      <c r="O10" s="6">
        <v>2100.1999999999998</v>
      </c>
      <c r="P10" s="6">
        <v>1873.5</v>
      </c>
      <c r="Q10" s="5">
        <v>1832.8</v>
      </c>
      <c r="S10" s="7">
        <f>AVERAGE(D10:Q10)</f>
        <v>1966.6142857142859</v>
      </c>
      <c r="T10" s="6">
        <f>STDEV(D10:Q10)</f>
        <v>103.37972466846423</v>
      </c>
      <c r="U10" s="5">
        <f>T10/(SQRT(14))</f>
        <v>27.629393603458247</v>
      </c>
    </row>
    <row r="11" spans="2:21" x14ac:dyDescent="0.25">
      <c r="C11" s="1">
        <v>-40</v>
      </c>
      <c r="D11" s="7">
        <v>2014.6</v>
      </c>
      <c r="E11" s="6">
        <v>2047.2</v>
      </c>
      <c r="F11" s="6">
        <v>1990.2</v>
      </c>
      <c r="G11" s="6">
        <v>2102.6</v>
      </c>
      <c r="H11" s="7">
        <v>1931.4</v>
      </c>
      <c r="I11" s="6">
        <v>1924.2</v>
      </c>
      <c r="J11" s="6">
        <v>2010.2</v>
      </c>
      <c r="K11" s="6">
        <v>2001.9</v>
      </c>
      <c r="L11" s="6">
        <v>1809.1</v>
      </c>
      <c r="M11" s="6">
        <v>2012.3</v>
      </c>
      <c r="N11" s="5">
        <v>1820.7</v>
      </c>
      <c r="O11" s="6">
        <v>2097.6999999999998</v>
      </c>
      <c r="P11" s="6">
        <v>1864.8</v>
      </c>
      <c r="Q11" s="5">
        <v>1827.5</v>
      </c>
      <c r="S11" s="7">
        <f>AVERAGE(D11:Q11)</f>
        <v>1961.0285714285715</v>
      </c>
      <c r="T11" s="6">
        <f>STDEV(D11:Q11)</f>
        <v>99.492330037363857</v>
      </c>
      <c r="U11" s="5">
        <f>T11/(SQRT(14))</f>
        <v>26.590443686546671</v>
      </c>
    </row>
    <row r="12" spans="2:21" x14ac:dyDescent="0.25">
      <c r="C12" s="1">
        <v>-30</v>
      </c>
      <c r="D12" s="7">
        <v>2028.5</v>
      </c>
      <c r="E12" s="6">
        <v>2074.3000000000002</v>
      </c>
      <c r="F12" s="6">
        <v>2008</v>
      </c>
      <c r="G12" s="6">
        <v>2095</v>
      </c>
      <c r="H12" s="7">
        <v>1934.6</v>
      </c>
      <c r="I12" s="6">
        <v>1915.1</v>
      </c>
      <c r="J12" s="6">
        <v>2019.6</v>
      </c>
      <c r="K12" s="6">
        <v>1979.9</v>
      </c>
      <c r="L12" s="6">
        <v>1824.4</v>
      </c>
      <c r="M12" s="6">
        <v>2015.5</v>
      </c>
      <c r="N12" s="5">
        <v>1826.7</v>
      </c>
      <c r="O12" s="6">
        <v>2101.6</v>
      </c>
      <c r="P12" s="6">
        <v>1836.2</v>
      </c>
      <c r="Q12" s="5">
        <v>1833.2</v>
      </c>
      <c r="S12" s="7">
        <f>AVERAGE(D12:Q12)</f>
        <v>1963.757142857143</v>
      </c>
      <c r="T12" s="6">
        <f>STDEV(D12:Q12)</f>
        <v>102.05171927308919</v>
      </c>
      <c r="U12" s="5">
        <f>T12/(SQRT(14))</f>
        <v>27.274469232223911</v>
      </c>
    </row>
    <row r="13" spans="2:21" x14ac:dyDescent="0.25">
      <c r="C13" s="1">
        <v>-20</v>
      </c>
      <c r="D13" s="7">
        <v>2036.9</v>
      </c>
      <c r="E13" s="6">
        <v>2045.7</v>
      </c>
      <c r="F13" s="6">
        <v>2035.6</v>
      </c>
      <c r="G13" s="6">
        <v>2119.4</v>
      </c>
      <c r="H13" s="7">
        <v>1972.7</v>
      </c>
      <c r="I13" s="6">
        <v>1849.8</v>
      </c>
      <c r="J13" s="6">
        <v>2006.3</v>
      </c>
      <c r="K13" s="6">
        <v>1961.7</v>
      </c>
      <c r="L13" s="6">
        <v>1837</v>
      </c>
      <c r="M13" s="6">
        <v>2030.5</v>
      </c>
      <c r="N13" s="5">
        <v>1819.3</v>
      </c>
      <c r="O13" s="6">
        <v>2114.8000000000002</v>
      </c>
      <c r="P13" s="6">
        <v>1795</v>
      </c>
      <c r="Q13" s="5">
        <v>1835.9</v>
      </c>
      <c r="S13" s="7">
        <f>AVERAGE(D13:Q13)</f>
        <v>1961.4714285714285</v>
      </c>
      <c r="T13" s="6">
        <f>STDEV(D13:Q13)</f>
        <v>112.75842406579743</v>
      </c>
      <c r="U13" s="5">
        <f>T13/(SQRT(14))</f>
        <v>30.135956451912822</v>
      </c>
    </row>
    <row r="14" spans="2:21" ht="15.75" thickBot="1" x14ac:dyDescent="0.3">
      <c r="C14" s="1">
        <v>-10</v>
      </c>
      <c r="D14" s="4">
        <v>2051.5</v>
      </c>
      <c r="E14" s="3">
        <v>2070.9</v>
      </c>
      <c r="F14" s="3">
        <v>2018.1</v>
      </c>
      <c r="G14" s="3">
        <v>2225.9</v>
      </c>
      <c r="H14" s="4">
        <v>1979.4</v>
      </c>
      <c r="I14" s="3">
        <v>1927.2</v>
      </c>
      <c r="J14" s="3">
        <v>2022.3</v>
      </c>
      <c r="K14" s="3">
        <v>1968.1</v>
      </c>
      <c r="L14" s="3">
        <v>1818.2</v>
      </c>
      <c r="M14" s="3">
        <v>2038.5</v>
      </c>
      <c r="N14" s="2">
        <v>1838.1</v>
      </c>
      <c r="O14" s="3">
        <v>2116.1999999999998</v>
      </c>
      <c r="P14" s="3">
        <v>1790.1</v>
      </c>
      <c r="Q14" s="2">
        <v>1897</v>
      </c>
      <c r="S14" s="4">
        <f>AVERAGE(D14:Q14)</f>
        <v>1982.9642857142856</v>
      </c>
      <c r="T14" s="3">
        <f>STDEV(D14:Q14)</f>
        <v>121.25247408827366</v>
      </c>
      <c r="U14" s="2">
        <f>T14/(SQRT(14))</f>
        <v>32.40608680978607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5"/>
  <sheetViews>
    <sheetView workbookViewId="0">
      <selection activeCell="C19" sqref="C19"/>
    </sheetView>
  </sheetViews>
  <sheetFormatPr defaultRowHeight="15" x14ac:dyDescent="0.25"/>
  <cols>
    <col min="1" max="16384" width="9.140625" style="6"/>
  </cols>
  <sheetData>
    <row r="2" spans="2:21" x14ac:dyDescent="0.25">
      <c r="B2" s="21" t="s">
        <v>28</v>
      </c>
    </row>
    <row r="3" spans="2:21" x14ac:dyDescent="0.25">
      <c r="B3" s="6" t="s">
        <v>27</v>
      </c>
    </row>
    <row r="4" spans="2:21" ht="15.75" thickBot="1" x14ac:dyDescent="0.3">
      <c r="D4" s="6" t="s">
        <v>13</v>
      </c>
      <c r="F4" s="6" t="s">
        <v>12</v>
      </c>
      <c r="G4" s="6" t="s">
        <v>11</v>
      </c>
      <c r="H4" s="6" t="s">
        <v>26</v>
      </c>
      <c r="J4" s="6" t="s">
        <v>25</v>
      </c>
      <c r="O4" s="6" t="s">
        <v>24</v>
      </c>
    </row>
    <row r="5" spans="2:21" ht="15.75" thickBot="1" x14ac:dyDescent="0.3">
      <c r="D5" s="10" t="s">
        <v>7</v>
      </c>
      <c r="E5" s="8" t="s">
        <v>23</v>
      </c>
      <c r="F5" s="20" t="s">
        <v>23</v>
      </c>
      <c r="G5" s="20" t="s">
        <v>9</v>
      </c>
      <c r="H5" s="10" t="s">
        <v>7</v>
      </c>
      <c r="I5" s="8" t="s">
        <v>23</v>
      </c>
      <c r="J5" s="10" t="s">
        <v>6</v>
      </c>
      <c r="K5" s="9" t="s">
        <v>5</v>
      </c>
      <c r="L5" s="9" t="s">
        <v>10</v>
      </c>
      <c r="M5" s="9" t="s">
        <v>4</v>
      </c>
      <c r="N5" s="8" t="s">
        <v>7</v>
      </c>
      <c r="O5" s="10" t="s">
        <v>7</v>
      </c>
      <c r="P5" s="19" t="s">
        <v>23</v>
      </c>
      <c r="Q5" s="18" t="s">
        <v>22</v>
      </c>
    </row>
    <row r="6" spans="2:21" ht="15.75" thickBot="1" x14ac:dyDescent="0.3">
      <c r="C6" s="6" t="s">
        <v>3</v>
      </c>
      <c r="D6" s="13">
        <v>1</v>
      </c>
      <c r="E6" s="11">
        <v>2</v>
      </c>
      <c r="F6" s="17">
        <v>3</v>
      </c>
      <c r="G6" s="17">
        <v>4</v>
      </c>
      <c r="H6" s="13">
        <v>5</v>
      </c>
      <c r="I6" s="11">
        <v>6</v>
      </c>
      <c r="J6" s="13">
        <v>7</v>
      </c>
      <c r="K6" s="12">
        <v>8</v>
      </c>
      <c r="L6" s="12">
        <v>9</v>
      </c>
      <c r="M6" s="12">
        <v>10</v>
      </c>
      <c r="N6" s="11">
        <v>11</v>
      </c>
      <c r="O6" s="13">
        <v>12</v>
      </c>
      <c r="P6" s="12">
        <v>13</v>
      </c>
      <c r="Q6" s="11">
        <v>14</v>
      </c>
      <c r="S6" s="1" t="s">
        <v>2</v>
      </c>
      <c r="T6" s="1" t="s">
        <v>1</v>
      </c>
      <c r="U6" s="1" t="s">
        <v>0</v>
      </c>
    </row>
    <row r="7" spans="2:21" x14ac:dyDescent="0.25">
      <c r="C7" s="6">
        <v>-90</v>
      </c>
      <c r="D7" s="7">
        <v>65</v>
      </c>
      <c r="E7" s="5">
        <v>61.8</v>
      </c>
      <c r="F7" s="16">
        <v>94.6</v>
      </c>
      <c r="G7" s="16">
        <v>48.6</v>
      </c>
      <c r="H7" s="7">
        <v>36.200000000000003</v>
      </c>
      <c r="I7" s="5">
        <v>80</v>
      </c>
      <c r="J7" s="7">
        <v>75</v>
      </c>
      <c r="K7" s="6">
        <v>76.8</v>
      </c>
      <c r="L7" s="6">
        <v>59.6</v>
      </c>
      <c r="M7" s="6">
        <v>56</v>
      </c>
      <c r="N7" s="5">
        <v>41.4</v>
      </c>
      <c r="O7" s="7">
        <v>71</v>
      </c>
      <c r="P7" s="6">
        <v>104.2</v>
      </c>
      <c r="Q7" s="5">
        <v>84.2</v>
      </c>
      <c r="S7" s="10">
        <f>AVERAGE(D7:Q7)</f>
        <v>68.171428571428578</v>
      </c>
      <c r="T7" s="9">
        <f>STDEV(D7:Q7)</f>
        <v>19.447421366397052</v>
      </c>
      <c r="U7" s="8">
        <f>T7/(SQRT(14))</f>
        <v>5.1975419863774937</v>
      </c>
    </row>
    <row r="8" spans="2:21" x14ac:dyDescent="0.25">
      <c r="C8" s="6">
        <v>-80</v>
      </c>
      <c r="D8" s="7">
        <v>62.2</v>
      </c>
      <c r="E8" s="5">
        <v>63.2</v>
      </c>
      <c r="F8" s="16">
        <v>93.4</v>
      </c>
      <c r="G8" s="16">
        <v>47</v>
      </c>
      <c r="H8" s="7">
        <v>25.6</v>
      </c>
      <c r="I8" s="5">
        <v>80.2</v>
      </c>
      <c r="J8" s="7">
        <v>70.400000000000006</v>
      </c>
      <c r="K8" s="6">
        <v>73.400000000000006</v>
      </c>
      <c r="L8" s="6">
        <v>60.2</v>
      </c>
      <c r="M8" s="6">
        <v>50.4</v>
      </c>
      <c r="N8" s="5">
        <v>36.200000000000003</v>
      </c>
      <c r="O8" s="7">
        <v>60</v>
      </c>
      <c r="P8" s="6">
        <v>100</v>
      </c>
      <c r="Q8" s="5">
        <v>82</v>
      </c>
      <c r="S8" s="7">
        <f>AVERAGE(D8:Q8)</f>
        <v>64.585714285714289</v>
      </c>
      <c r="T8" s="6">
        <f>STDEV(D8:Q8)</f>
        <v>20.804949749180704</v>
      </c>
      <c r="U8" s="5">
        <f>T8/(SQRT(14))</f>
        <v>5.560356707891617</v>
      </c>
    </row>
    <row r="9" spans="2:21" x14ac:dyDescent="0.25">
      <c r="C9" s="6">
        <v>-70</v>
      </c>
      <c r="D9" s="7">
        <v>62.4</v>
      </c>
      <c r="E9" s="5">
        <v>60.2</v>
      </c>
      <c r="F9" s="16">
        <v>92.4</v>
      </c>
      <c r="G9" s="16">
        <v>45.2</v>
      </c>
      <c r="H9" s="7">
        <v>21.8</v>
      </c>
      <c r="I9" s="5">
        <v>64.2</v>
      </c>
      <c r="J9" s="7">
        <v>64.599999999999994</v>
      </c>
      <c r="K9" s="6">
        <v>68</v>
      </c>
      <c r="L9" s="6">
        <v>55.8</v>
      </c>
      <c r="M9" s="6">
        <v>44.4</v>
      </c>
      <c r="N9" s="5">
        <v>31.2</v>
      </c>
      <c r="O9" s="7">
        <v>49.4</v>
      </c>
      <c r="P9" s="6">
        <v>89.8</v>
      </c>
      <c r="Q9" s="5">
        <v>81.599999999999994</v>
      </c>
      <c r="S9" s="7">
        <f>AVERAGE(D9:Q9)</f>
        <v>59.357142857142847</v>
      </c>
      <c r="T9" s="6">
        <f>STDEV(D9:Q9)</f>
        <v>20.358808877267379</v>
      </c>
      <c r="U9" s="5">
        <f>T9/(SQRT(14))</f>
        <v>5.4411205443961697</v>
      </c>
    </row>
    <row r="10" spans="2:21" x14ac:dyDescent="0.25">
      <c r="C10" s="6">
        <v>-60</v>
      </c>
      <c r="D10" s="7">
        <v>60.4</v>
      </c>
      <c r="E10" s="5">
        <v>73</v>
      </c>
      <c r="F10" s="16">
        <v>68.400000000000006</v>
      </c>
      <c r="G10" s="16">
        <v>46.8</v>
      </c>
      <c r="H10" s="7">
        <v>22.6</v>
      </c>
      <c r="I10" s="5">
        <v>64.400000000000006</v>
      </c>
      <c r="J10" s="7">
        <v>57.8</v>
      </c>
      <c r="K10" s="6">
        <v>65.8</v>
      </c>
      <c r="L10" s="6">
        <v>54.2</v>
      </c>
      <c r="M10" s="6">
        <v>35.4</v>
      </c>
      <c r="N10" s="5">
        <v>27</v>
      </c>
      <c r="O10" s="7">
        <v>42.4</v>
      </c>
      <c r="P10" s="6">
        <v>67</v>
      </c>
      <c r="Q10" s="5">
        <v>66.599999999999994</v>
      </c>
      <c r="S10" s="7">
        <f>AVERAGE(D10:Q10)</f>
        <v>53.7</v>
      </c>
      <c r="T10" s="6">
        <f>STDEV(D10:Q10)</f>
        <v>16.278867849501626</v>
      </c>
      <c r="U10" s="5">
        <f>T10/(SQRT(14))</f>
        <v>4.3507104383860415</v>
      </c>
    </row>
    <row r="11" spans="2:21" x14ac:dyDescent="0.25">
      <c r="C11" s="6">
        <v>-50</v>
      </c>
      <c r="D11" s="7">
        <v>55.8</v>
      </c>
      <c r="E11" s="5">
        <v>65.8</v>
      </c>
      <c r="F11" s="16">
        <v>56</v>
      </c>
      <c r="G11" s="16">
        <v>39.4</v>
      </c>
      <c r="H11" s="7">
        <v>19.600000000000001</v>
      </c>
      <c r="I11" s="5">
        <v>64</v>
      </c>
      <c r="J11" s="7">
        <v>52.4</v>
      </c>
      <c r="K11" s="6">
        <v>56</v>
      </c>
      <c r="L11" s="6">
        <v>50</v>
      </c>
      <c r="M11" s="6">
        <v>31.4</v>
      </c>
      <c r="N11" s="5">
        <v>25.2</v>
      </c>
      <c r="O11" s="7">
        <v>38.4</v>
      </c>
      <c r="P11" s="6">
        <v>45.8</v>
      </c>
      <c r="Q11" s="5">
        <v>57</v>
      </c>
      <c r="S11" s="7">
        <f>AVERAGE(D11:Q11)</f>
        <v>46.914285714285711</v>
      </c>
      <c r="T11" s="6">
        <f>STDEV(D11:Q11)</f>
        <v>14.203079684613213</v>
      </c>
      <c r="U11" s="5">
        <f>T11/(SQRT(14))</f>
        <v>3.7959327154908524</v>
      </c>
    </row>
    <row r="12" spans="2:21" x14ac:dyDescent="0.25">
      <c r="C12" s="6">
        <v>-40</v>
      </c>
      <c r="D12" s="7">
        <v>51.4</v>
      </c>
      <c r="E12" s="5">
        <v>53</v>
      </c>
      <c r="F12" s="16">
        <v>41.4</v>
      </c>
      <c r="G12" s="16">
        <v>36</v>
      </c>
      <c r="H12" s="7">
        <v>13.6</v>
      </c>
      <c r="I12" s="5">
        <v>29.8</v>
      </c>
      <c r="J12" s="7">
        <v>45.6</v>
      </c>
      <c r="K12" s="6">
        <v>48</v>
      </c>
      <c r="L12" s="6">
        <v>39.799999999999997</v>
      </c>
      <c r="M12" s="6">
        <v>27.8</v>
      </c>
      <c r="N12" s="5">
        <v>24.6</v>
      </c>
      <c r="O12" s="7">
        <v>33.6</v>
      </c>
      <c r="P12" s="6">
        <v>30.2</v>
      </c>
      <c r="Q12" s="5">
        <v>60.2</v>
      </c>
      <c r="S12" s="7">
        <f>AVERAGE(D12:Q12)</f>
        <v>38.214285714285722</v>
      </c>
      <c r="T12" s="6">
        <f>STDEV(D12:Q12)</f>
        <v>12.70892219256624</v>
      </c>
      <c r="U12" s="5">
        <f>T12/(SQRT(14))</f>
        <v>3.3966023285536249</v>
      </c>
    </row>
    <row r="13" spans="2:21" x14ac:dyDescent="0.25">
      <c r="C13" s="6">
        <v>-30</v>
      </c>
      <c r="D13" s="7">
        <v>42.6</v>
      </c>
      <c r="E13" s="5">
        <v>36.200000000000003</v>
      </c>
      <c r="F13" s="16">
        <v>33.6</v>
      </c>
      <c r="G13" s="16">
        <v>34</v>
      </c>
      <c r="H13" s="7">
        <v>11.8</v>
      </c>
      <c r="I13" s="5">
        <v>17.8</v>
      </c>
      <c r="J13" s="7">
        <v>32.799999999999997</v>
      </c>
      <c r="K13" s="6">
        <v>39.200000000000003</v>
      </c>
      <c r="L13" s="6">
        <v>36.200000000000003</v>
      </c>
      <c r="M13" s="6">
        <v>26.4</v>
      </c>
      <c r="N13" s="5">
        <v>22.4</v>
      </c>
      <c r="O13" s="7">
        <v>26.6</v>
      </c>
      <c r="P13" s="6">
        <v>20.8</v>
      </c>
      <c r="Q13" s="5">
        <v>55.6</v>
      </c>
      <c r="S13" s="7">
        <f>AVERAGE(D13:Q13)</f>
        <v>31.142857142857142</v>
      </c>
      <c r="T13" s="6">
        <f>STDEV(D13:Q13)</f>
        <v>11.235774889282778</v>
      </c>
      <c r="U13" s="5">
        <f>T13/(SQRT(14))</f>
        <v>3.002887150758148</v>
      </c>
    </row>
    <row r="14" spans="2:21" x14ac:dyDescent="0.25">
      <c r="C14" s="6">
        <v>-20</v>
      </c>
      <c r="D14" s="7">
        <v>39</v>
      </c>
      <c r="E14" s="5">
        <v>17.399999999999999</v>
      </c>
      <c r="F14" s="16">
        <v>26.2</v>
      </c>
      <c r="G14" s="16">
        <v>27.8</v>
      </c>
      <c r="H14" s="7">
        <v>11.8</v>
      </c>
      <c r="I14" s="5">
        <v>17.600000000000001</v>
      </c>
      <c r="J14" s="7">
        <v>25.8</v>
      </c>
      <c r="K14" s="6">
        <v>29.6</v>
      </c>
      <c r="L14" s="6">
        <v>27</v>
      </c>
      <c r="M14" s="6">
        <v>26.6</v>
      </c>
      <c r="N14" s="5">
        <v>24.8</v>
      </c>
      <c r="O14" s="7">
        <v>21.8</v>
      </c>
      <c r="P14" s="6">
        <v>15.8</v>
      </c>
      <c r="Q14" s="5">
        <v>24</v>
      </c>
      <c r="S14" s="7">
        <f>AVERAGE(D14:Q14)</f>
        <v>23.942857142857143</v>
      </c>
      <c r="T14" s="6">
        <f>STDEV(D14:Q14)</f>
        <v>6.7974785241083575</v>
      </c>
      <c r="U14" s="5">
        <f>T14/(SQRT(14))</f>
        <v>1.8167025522262332</v>
      </c>
    </row>
    <row r="15" spans="2:21" ht="15.75" thickBot="1" x14ac:dyDescent="0.3">
      <c r="C15" s="6">
        <v>-10</v>
      </c>
      <c r="D15" s="4">
        <v>33.6</v>
      </c>
      <c r="E15" s="2">
        <v>14.2</v>
      </c>
      <c r="F15" s="15">
        <v>15.6</v>
      </c>
      <c r="G15" s="15">
        <v>25</v>
      </c>
      <c r="H15" s="4">
        <v>10.8</v>
      </c>
      <c r="I15" s="2">
        <v>12.2</v>
      </c>
      <c r="J15" s="4">
        <v>21.8</v>
      </c>
      <c r="K15" s="3">
        <v>19.8</v>
      </c>
      <c r="L15" s="3">
        <v>18.399999999999999</v>
      </c>
      <c r="M15" s="3">
        <v>17</v>
      </c>
      <c r="N15" s="2">
        <v>24.8</v>
      </c>
      <c r="O15" s="4">
        <v>14.4</v>
      </c>
      <c r="P15" s="3">
        <v>14.8</v>
      </c>
      <c r="Q15" s="2">
        <v>11.2</v>
      </c>
      <c r="S15" s="4">
        <f>AVERAGE(D15:Q15)</f>
        <v>18.114285714285717</v>
      </c>
      <c r="T15" s="3">
        <f>STDEV(D15:Q15)</f>
        <v>6.3993818382784253</v>
      </c>
      <c r="U15" s="2">
        <f>T15/(SQRT(14))</f>
        <v>1.71030673757010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2"/>
  <sheetViews>
    <sheetView workbookViewId="0">
      <selection activeCell="C19" sqref="C19"/>
    </sheetView>
  </sheetViews>
  <sheetFormatPr defaultRowHeight="15" x14ac:dyDescent="0.25"/>
  <cols>
    <col min="1" max="10" width="9.140625" style="1"/>
    <col min="11" max="11" width="23.7109375" style="1" customWidth="1"/>
    <col min="12" max="16384" width="9.140625" style="1"/>
  </cols>
  <sheetData>
    <row r="2" spans="2:13" x14ac:dyDescent="0.25">
      <c r="B2" s="14" t="s">
        <v>45</v>
      </c>
    </row>
    <row r="3" spans="2:13" x14ac:dyDescent="0.25">
      <c r="B3" s="1" t="s">
        <v>44</v>
      </c>
    </row>
    <row r="4" spans="2:13" ht="15.75" thickBot="1" x14ac:dyDescent="0.3"/>
    <row r="5" spans="2:13" ht="15.75" thickBot="1" x14ac:dyDescent="0.3">
      <c r="C5" s="25"/>
      <c r="D5" s="40" t="s">
        <v>43</v>
      </c>
      <c r="E5" s="39"/>
      <c r="F5" s="40" t="s">
        <v>42</v>
      </c>
      <c r="G5" s="38"/>
      <c r="H5" s="39" t="s">
        <v>41</v>
      </c>
      <c r="I5" s="38"/>
      <c r="K5" s="37" t="s">
        <v>40</v>
      </c>
      <c r="L5" s="36" t="s">
        <v>39</v>
      </c>
      <c r="M5" s="35" t="s">
        <v>38</v>
      </c>
    </row>
    <row r="6" spans="2:13" ht="15.75" thickBot="1" x14ac:dyDescent="0.3">
      <c r="C6" s="25"/>
      <c r="D6" s="33" t="s">
        <v>37</v>
      </c>
      <c r="E6" s="34" t="s">
        <v>35</v>
      </c>
      <c r="F6" s="33" t="s">
        <v>37</v>
      </c>
      <c r="G6" s="34" t="s">
        <v>35</v>
      </c>
      <c r="H6" s="33" t="s">
        <v>36</v>
      </c>
      <c r="I6" s="32" t="s">
        <v>35</v>
      </c>
      <c r="K6" s="13" t="s">
        <v>34</v>
      </c>
      <c r="L6" s="30">
        <v>2.9299999999999999E-3</v>
      </c>
      <c r="M6" s="11" t="s">
        <v>33</v>
      </c>
    </row>
    <row r="7" spans="2:13" ht="15.75" thickBot="1" x14ac:dyDescent="0.3">
      <c r="C7" s="25" t="s">
        <v>32</v>
      </c>
      <c r="D7" s="31">
        <f>COUNT(D8:D20)</f>
        <v>13</v>
      </c>
      <c r="E7" s="31">
        <f>COUNT(E8:E20)</f>
        <v>13</v>
      </c>
      <c r="F7" s="31">
        <f>COUNT(F8:F20)</f>
        <v>13</v>
      </c>
      <c r="G7" s="31">
        <f>COUNT(G8:G20)</f>
        <v>13</v>
      </c>
      <c r="H7" s="31">
        <f>COUNT(H8:H20)</f>
        <v>12</v>
      </c>
      <c r="I7" s="31">
        <f>COUNT(I8:I20)</f>
        <v>12</v>
      </c>
      <c r="K7" s="13" t="s">
        <v>31</v>
      </c>
      <c r="L7" s="30">
        <v>2.77204E-5</v>
      </c>
      <c r="M7" s="11" t="s">
        <v>29</v>
      </c>
    </row>
    <row r="8" spans="2:13" ht="15.75" thickBot="1" x14ac:dyDescent="0.3">
      <c r="C8" s="25" t="s">
        <v>13</v>
      </c>
      <c r="D8" s="28">
        <v>11.4</v>
      </c>
      <c r="E8" s="29">
        <v>4.2</v>
      </c>
      <c r="F8" s="28">
        <v>13.4</v>
      </c>
      <c r="G8" s="28">
        <v>7.6</v>
      </c>
      <c r="H8" s="29">
        <v>12.4</v>
      </c>
      <c r="I8" s="28">
        <v>5.2</v>
      </c>
      <c r="K8" s="13" t="s">
        <v>30</v>
      </c>
      <c r="L8" s="30">
        <v>2.40731E-4</v>
      </c>
      <c r="M8" s="11" t="s">
        <v>29</v>
      </c>
    </row>
    <row r="9" spans="2:13" x14ac:dyDescent="0.25">
      <c r="C9" s="25"/>
      <c r="D9" s="26">
        <v>8.6</v>
      </c>
      <c r="E9" s="27">
        <v>4</v>
      </c>
      <c r="F9" s="26">
        <v>11</v>
      </c>
      <c r="G9" s="26">
        <v>6.6</v>
      </c>
      <c r="H9" s="27">
        <v>10.4</v>
      </c>
      <c r="I9" s="26">
        <v>5.6</v>
      </c>
    </row>
    <row r="10" spans="2:13" x14ac:dyDescent="0.25">
      <c r="C10" s="25"/>
      <c r="D10" s="26">
        <v>12.2</v>
      </c>
      <c r="E10" s="27">
        <v>9.6</v>
      </c>
      <c r="F10" s="26">
        <v>11</v>
      </c>
      <c r="G10" s="26">
        <v>9.6</v>
      </c>
      <c r="H10" s="27">
        <v>10.4</v>
      </c>
      <c r="I10" s="26">
        <v>5.2</v>
      </c>
    </row>
    <row r="11" spans="2:13" ht="15.75" thickBot="1" x14ac:dyDescent="0.3">
      <c r="C11" s="25"/>
      <c r="D11" s="23">
        <v>12.6</v>
      </c>
      <c r="E11" s="24">
        <v>8.8000000000000007</v>
      </c>
      <c r="F11" s="23">
        <v>17</v>
      </c>
      <c r="G11" s="23">
        <v>14.2</v>
      </c>
      <c r="H11" s="24">
        <v>16</v>
      </c>
      <c r="I11" s="23">
        <v>9</v>
      </c>
    </row>
    <row r="12" spans="2:13" x14ac:dyDescent="0.25">
      <c r="C12" s="25" t="s">
        <v>12</v>
      </c>
      <c r="D12" s="28">
        <v>20.6</v>
      </c>
      <c r="E12" s="29">
        <v>10.6</v>
      </c>
      <c r="F12" s="28">
        <v>19.600000000000001</v>
      </c>
      <c r="G12" s="28">
        <v>9</v>
      </c>
      <c r="H12" s="29">
        <v>24.2</v>
      </c>
      <c r="I12" s="28">
        <v>12</v>
      </c>
    </row>
    <row r="13" spans="2:13" x14ac:dyDescent="0.25">
      <c r="C13" s="25"/>
      <c r="D13" s="26">
        <v>23.2</v>
      </c>
      <c r="E13" s="27">
        <v>18.2</v>
      </c>
      <c r="F13" s="26">
        <v>23</v>
      </c>
      <c r="G13" s="26">
        <v>10.199999999999999</v>
      </c>
      <c r="H13" s="27">
        <v>23</v>
      </c>
      <c r="I13" s="26">
        <v>10.199999999999999</v>
      </c>
    </row>
    <row r="14" spans="2:13" ht="15.75" thickBot="1" x14ac:dyDescent="0.3">
      <c r="C14" s="25"/>
      <c r="D14" s="23">
        <v>26</v>
      </c>
      <c r="E14" s="24">
        <v>12</v>
      </c>
      <c r="F14" s="23">
        <v>26.8</v>
      </c>
      <c r="G14" s="23">
        <v>5</v>
      </c>
      <c r="H14" s="24">
        <v>28</v>
      </c>
      <c r="I14" s="23">
        <v>9.4</v>
      </c>
    </row>
    <row r="15" spans="2:13" x14ac:dyDescent="0.25">
      <c r="C15" s="25" t="s">
        <v>11</v>
      </c>
      <c r="D15" s="28">
        <v>17.600000000000001</v>
      </c>
      <c r="E15" s="29">
        <v>13.2</v>
      </c>
      <c r="F15" s="28">
        <v>14.6</v>
      </c>
      <c r="G15" s="28">
        <v>10</v>
      </c>
      <c r="H15" s="29">
        <v>17.2</v>
      </c>
      <c r="I15" s="28">
        <v>9.8000000000000007</v>
      </c>
    </row>
    <row r="16" spans="2:13" x14ac:dyDescent="0.25">
      <c r="C16" s="25"/>
      <c r="D16" s="26">
        <v>22.8</v>
      </c>
      <c r="E16" s="27">
        <v>18.600000000000001</v>
      </c>
      <c r="F16" s="26">
        <v>22.4</v>
      </c>
      <c r="G16" s="26">
        <v>9.8000000000000007</v>
      </c>
      <c r="H16" s="27">
        <v>19.8</v>
      </c>
      <c r="I16" s="26">
        <v>7.2</v>
      </c>
    </row>
    <row r="17" spans="3:9" x14ac:dyDescent="0.25">
      <c r="C17" s="25"/>
      <c r="D17" s="26">
        <v>20.399999999999999</v>
      </c>
      <c r="E17" s="27">
        <v>8</v>
      </c>
      <c r="F17" s="26">
        <v>19</v>
      </c>
      <c r="G17" s="26">
        <v>13.6</v>
      </c>
      <c r="H17" s="27"/>
      <c r="I17" s="26"/>
    </row>
    <row r="18" spans="3:9" x14ac:dyDescent="0.25">
      <c r="C18" s="25"/>
      <c r="D18" s="26">
        <v>22.8</v>
      </c>
      <c r="E18" s="27">
        <v>18.600000000000001</v>
      </c>
      <c r="F18" s="26">
        <v>23.6</v>
      </c>
      <c r="G18" s="26">
        <v>9.8000000000000007</v>
      </c>
      <c r="H18" s="27">
        <v>24.6</v>
      </c>
      <c r="I18" s="26">
        <v>7.8</v>
      </c>
    </row>
    <row r="19" spans="3:9" ht="15.75" thickBot="1" x14ac:dyDescent="0.3">
      <c r="C19" s="25"/>
      <c r="D19" s="23">
        <v>24.8</v>
      </c>
      <c r="E19" s="24">
        <v>7.8</v>
      </c>
      <c r="F19" s="23">
        <v>29.2</v>
      </c>
      <c r="G19" s="23">
        <v>9.6</v>
      </c>
      <c r="H19" s="24">
        <v>25.8</v>
      </c>
      <c r="I19" s="23">
        <v>20.6</v>
      </c>
    </row>
    <row r="20" spans="3:9" ht="15.75" thickBot="1" x14ac:dyDescent="0.3">
      <c r="C20" s="25" t="s">
        <v>26</v>
      </c>
      <c r="D20" s="23">
        <v>11.6</v>
      </c>
      <c r="E20" s="24">
        <v>7.2</v>
      </c>
      <c r="F20" s="23">
        <v>13.6</v>
      </c>
      <c r="G20" s="23">
        <v>9.4</v>
      </c>
      <c r="H20" s="24">
        <v>12.2</v>
      </c>
      <c r="I20" s="23">
        <v>4</v>
      </c>
    </row>
    <row r="22" spans="3:9" x14ac:dyDescent="0.25">
      <c r="C22" s="1" t="s">
        <v>2</v>
      </c>
      <c r="D22" s="22">
        <f>AVERAGE(D8:D20)</f>
        <v>18.04615384615385</v>
      </c>
      <c r="E22" s="22">
        <f>AVERAGE(E8:E20)</f>
        <v>10.83076923076923</v>
      </c>
      <c r="F22" s="22">
        <f>AVERAGE(F8:F20)</f>
        <v>18.784615384615385</v>
      </c>
      <c r="G22" s="22">
        <f>AVERAGE(G8:G20)</f>
        <v>9.569230769230769</v>
      </c>
      <c r="H22" s="22">
        <f>AVERAGE(H8:H20)</f>
        <v>18.666666666666668</v>
      </c>
      <c r="I22" s="22">
        <f>AVERAGE(I8:I20)</f>
        <v>8.8333333333333339</v>
      </c>
    </row>
  </sheetData>
  <mergeCells count="3">
    <mergeCell ref="D5:E5"/>
    <mergeCell ref="F5:G5"/>
    <mergeCell ref="H5:I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4c</vt:lpstr>
      <vt:lpstr>Fig. 4d</vt:lpstr>
      <vt:lpstr>Fig. 4e</vt:lpstr>
      <vt:lpstr>Fig. 4f</vt:lpstr>
      <vt:lpstr>Fig. 4g</vt:lpstr>
      <vt:lpstr>Fig. 4i</vt:lpstr>
    </vt:vector>
  </TitlesOfParts>
  <Company>MPIBP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Christopher</dc:creator>
  <cp:lastModifiedBy>Thomas, Christopher</cp:lastModifiedBy>
  <dcterms:created xsi:type="dcterms:W3CDTF">2024-07-08T16:12:42Z</dcterms:created>
  <dcterms:modified xsi:type="dcterms:W3CDTF">2024-07-08T16:12:53Z</dcterms:modified>
</cp:coreProperties>
</file>